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Admin\Documents\MEGA\Education\20 Temporary\MEAD\"/>
    </mc:Choice>
  </mc:AlternateContent>
  <xr:revisionPtr revIDLastSave="0" documentId="13_ncr:1_{F6901697-7DBE-4DCB-A51C-EAAA91C3FE7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" sheetId="1" r:id="rId1"/>
    <sheet name="AUC_ratios" sheetId="4" r:id="rId2"/>
    <sheet name="Barchart_Statistic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289" uniqueCount="661">
  <si>
    <t>No.</t>
  </si>
  <si>
    <t>RT</t>
  </si>
  <si>
    <t xml:space="preserve">Name </t>
  </si>
  <si>
    <t>Area</t>
  </si>
  <si>
    <t>CAS No.</t>
  </si>
  <si>
    <t>1A</t>
  </si>
  <si>
    <t>2.543</t>
  </si>
  <si>
    <t>3.747</t>
  </si>
  <si>
    <t>1-Propanol</t>
  </si>
  <si>
    <t xml:space="preserve">71-23-8 </t>
  </si>
  <si>
    <t>4.022</t>
  </si>
  <si>
    <t>Urea</t>
  </si>
  <si>
    <t xml:space="preserve"> 57-13-6 </t>
  </si>
  <si>
    <t>4.741</t>
  </si>
  <si>
    <t>Ethyl Acetate</t>
  </si>
  <si>
    <t xml:space="preserve">141-78-6 </t>
  </si>
  <si>
    <t>4.965</t>
  </si>
  <si>
    <t>dl-Homoserine</t>
  </si>
  <si>
    <t xml:space="preserve">1927-25-9 </t>
  </si>
  <si>
    <t>Propanoic acid, ethyl ester</t>
  </si>
  <si>
    <t xml:space="preserve">105-37-3 </t>
  </si>
  <si>
    <t>6.669</t>
  </si>
  <si>
    <t>1-Deoxy-d-mannitol</t>
  </si>
  <si>
    <t>6.717</t>
  </si>
  <si>
    <t xml:space="preserve">60965-81-3 </t>
  </si>
  <si>
    <t>1,3-Dioxolane, 2,4,5-trimethyl-</t>
  </si>
  <si>
    <t>7.037</t>
  </si>
  <si>
    <t xml:space="preserve">3299-32-9 </t>
  </si>
  <si>
    <t>7.131</t>
  </si>
  <si>
    <t>1-Butanol, 3-methyl-</t>
  </si>
  <si>
    <t xml:space="preserve">123-51-3 </t>
  </si>
  <si>
    <t>1-Butanol, 2-methyl-, (S)-</t>
  </si>
  <si>
    <t xml:space="preserve">1565-80-6 </t>
  </si>
  <si>
    <t>7.212</t>
  </si>
  <si>
    <t>8.524</t>
  </si>
  <si>
    <t>Butanoic acid, ethyl ester</t>
  </si>
  <si>
    <t xml:space="preserve">105-54-4 </t>
  </si>
  <si>
    <t>1-Butanol, 3-methyl-, acetate</t>
  </si>
  <si>
    <t>10.059</t>
  </si>
  <si>
    <t xml:space="preserve">123-92-2 </t>
  </si>
  <si>
    <t>1-Butanol, 2-methyl-, acetate</t>
  </si>
  <si>
    <t>10.120</t>
  </si>
  <si>
    <t xml:space="preserve">624-41-9 </t>
  </si>
  <si>
    <t>Hexanoic acid, ethyl ester</t>
  </si>
  <si>
    <t>12.356</t>
  </si>
  <si>
    <t xml:space="preserve">123-66-0 </t>
  </si>
  <si>
    <t>Phenylethyl Alcohol</t>
  </si>
  <si>
    <t>14.603</t>
  </si>
  <si>
    <t xml:space="preserve">60-12-8 </t>
  </si>
  <si>
    <t>Octanoic acid, ethyl ester</t>
  </si>
  <si>
    <t>15.677</t>
  </si>
  <si>
    <t xml:space="preserve">106-32-1 </t>
  </si>
  <si>
    <t>18.474</t>
  </si>
  <si>
    <t xml:space="preserve"> 54546-22-4 </t>
  </si>
  <si>
    <t>Decanoic acid, ethyl ester</t>
  </si>
  <si>
    <t>18.585</t>
  </si>
  <si>
    <t xml:space="preserve">110-38-3 </t>
  </si>
  <si>
    <t>4A</t>
  </si>
  <si>
    <t>2.558</t>
  </si>
  <si>
    <t>4.747</t>
  </si>
  <si>
    <t>4.970</t>
  </si>
  <si>
    <t>7.137</t>
  </si>
  <si>
    <t>7.221</t>
  </si>
  <si>
    <t>8.530</t>
  </si>
  <si>
    <t>10.061</t>
  </si>
  <si>
    <t>12.359</t>
  </si>
  <si>
    <t>18.477</t>
  </si>
  <si>
    <t>18.586</t>
  </si>
  <si>
    <t>3.770</t>
  </si>
  <si>
    <t>6.673</t>
  </si>
  <si>
    <t>6.966</t>
  </si>
  <si>
    <t>3-Benzoylmethyl-3-hydroxy-5-nitro-2-indolinone</t>
  </si>
  <si>
    <t>10.116</t>
  </si>
  <si>
    <t>14.612</t>
  </si>
  <si>
    <t>4-Decenoic acid, ethyl ester, (Z)-</t>
  </si>
  <si>
    <t xml:space="preserve">7367-84-2 </t>
  </si>
  <si>
    <t>6A</t>
  </si>
  <si>
    <t>4.749</t>
  </si>
  <si>
    <t>4.978</t>
  </si>
  <si>
    <t>7.139</t>
  </si>
  <si>
    <t>7.225</t>
  </si>
  <si>
    <t>8.531</t>
  </si>
  <si>
    <t>10.063</t>
  </si>
  <si>
    <t>12.357</t>
  </si>
  <si>
    <t>18.475</t>
  </si>
  <si>
    <t>2.561</t>
  </si>
  <si>
    <t>3.777</t>
  </si>
  <si>
    <t>6.684</t>
  </si>
  <si>
    <t>6.734</t>
  </si>
  <si>
    <t>n-Propyl acetate</t>
  </si>
  <si>
    <t xml:space="preserve">109-60-4 </t>
  </si>
  <si>
    <t>6.976</t>
  </si>
  <si>
    <t>7.046</t>
  </si>
  <si>
    <t xml:space="preserve">628-97-7 </t>
  </si>
  <si>
    <t>14.604</t>
  </si>
  <si>
    <t>1B</t>
  </si>
  <si>
    <t>3.782</t>
  </si>
  <si>
    <t>4.740</t>
  </si>
  <si>
    <t>4.952</t>
  </si>
  <si>
    <t>7.217</t>
  </si>
  <si>
    <t>10.109</t>
  </si>
  <si>
    <t>18.479</t>
  </si>
  <si>
    <t>2.564</t>
  </si>
  <si>
    <t>3.996</t>
  </si>
  <si>
    <t>7.040</t>
  </si>
  <si>
    <t>7.682</t>
  </si>
  <si>
    <t>Propanoic acid, 2-methyl-, ethyl ester</t>
  </si>
  <si>
    <t xml:space="preserve">97-62-1 </t>
  </si>
  <si>
    <t>14.611</t>
  </si>
  <si>
    <t>E-11-Hexadecenoic acid, ethyl ester</t>
  </si>
  <si>
    <t>1C</t>
  </si>
  <si>
    <t>4.738</t>
  </si>
  <si>
    <t>4.971</t>
  </si>
  <si>
    <t>7.218</t>
  </si>
  <si>
    <t>8.525</t>
  </si>
  <si>
    <t>10.106</t>
  </si>
  <si>
    <t>2.559</t>
  </si>
  <si>
    <t>3.774</t>
  </si>
  <si>
    <t>4.017</t>
  </si>
  <si>
    <t>6.735</t>
  </si>
  <si>
    <t>6.962</t>
  </si>
  <si>
    <t>unknown</t>
  </si>
  <si>
    <t>7.045</t>
  </si>
  <si>
    <t>7.678</t>
  </si>
  <si>
    <t>14.601</t>
  </si>
  <si>
    <t>4B</t>
  </si>
  <si>
    <t>7.136</t>
  </si>
  <si>
    <t>7.222</t>
  </si>
  <si>
    <t>8.526</t>
  </si>
  <si>
    <t>10.060</t>
  </si>
  <si>
    <t>12.358</t>
  </si>
  <si>
    <t>15.678</t>
  </si>
  <si>
    <t>18.587</t>
  </si>
  <si>
    <t>2.555</t>
  </si>
  <si>
    <t>3.790</t>
  </si>
  <si>
    <t>4.963</t>
  </si>
  <si>
    <t>6.974</t>
  </si>
  <si>
    <t>10.080</t>
  </si>
  <si>
    <t>14.597</t>
  </si>
  <si>
    <t>4C</t>
  </si>
  <si>
    <t>4.754</t>
  </si>
  <si>
    <t>6.662</t>
  </si>
  <si>
    <t>7.138</t>
  </si>
  <si>
    <t>7.223</t>
  </si>
  <si>
    <t>10.062</t>
  </si>
  <si>
    <t>12.360</t>
  </si>
  <si>
    <t>14.596</t>
  </si>
  <si>
    <t>2.532</t>
  </si>
  <si>
    <t>3.778</t>
  </si>
  <si>
    <t>4.964</t>
  </si>
  <si>
    <t>6.977</t>
  </si>
  <si>
    <t>6B</t>
  </si>
  <si>
    <t>4.755</t>
  </si>
  <si>
    <t>6.682</t>
  </si>
  <si>
    <t>6.744</t>
  </si>
  <si>
    <t>6.971</t>
  </si>
  <si>
    <t>7.048</t>
  </si>
  <si>
    <t>7.140</t>
  </si>
  <si>
    <t>7.227</t>
  </si>
  <si>
    <t>3.791</t>
  </si>
  <si>
    <t>8.532</t>
  </si>
  <si>
    <t>10.111</t>
  </si>
  <si>
    <t>14.610</t>
  </si>
  <si>
    <t>16.789</t>
  </si>
  <si>
    <t>6C</t>
  </si>
  <si>
    <t>4.974</t>
  </si>
  <si>
    <t>7.050</t>
  </si>
  <si>
    <t>7.142</t>
  </si>
  <si>
    <t>7.228</t>
  </si>
  <si>
    <t>2.547</t>
  </si>
  <si>
    <t>3.788</t>
  </si>
  <si>
    <t>6.679</t>
  </si>
  <si>
    <t>16.796</t>
  </si>
  <si>
    <t>7.671</t>
  </si>
  <si>
    <t>6.964</t>
  </si>
  <si>
    <t>6.733</t>
  </si>
  <si>
    <t>16.793</t>
  </si>
  <si>
    <t>2A</t>
  </si>
  <si>
    <t>2.548</t>
  </si>
  <si>
    <t>3.757</t>
  </si>
  <si>
    <t>4.743</t>
  </si>
  <si>
    <t>2.588</t>
  </si>
  <si>
    <t>4.959</t>
  </si>
  <si>
    <t>6.668</t>
  </si>
  <si>
    <t>6.722</t>
  </si>
  <si>
    <t>6.957</t>
  </si>
  <si>
    <t>7.687</t>
  </si>
  <si>
    <t>7.978</t>
  </si>
  <si>
    <t>Isobutyl acetate</t>
  </si>
  <si>
    <t xml:space="preserve">110-19-0 </t>
  </si>
  <si>
    <t>10.107</t>
  </si>
  <si>
    <t>14.605</t>
  </si>
  <si>
    <t>Hexadecanoic acid, 1,1-dimethylethyl ester</t>
  </si>
  <si>
    <t xml:space="preserve">31158-91-5 </t>
  </si>
  <si>
    <t>Ethyl 9-hexadecenoate</t>
  </si>
  <si>
    <t xml:space="preserve">54546-22-4 </t>
  </si>
  <si>
    <t>2B</t>
  </si>
  <si>
    <t>2.545</t>
  </si>
  <si>
    <t>3.763</t>
  </si>
  <si>
    <t>4.744</t>
  </si>
  <si>
    <t>4.956</t>
  </si>
  <si>
    <t>6.959</t>
  </si>
  <si>
    <t>7.042</t>
  </si>
  <si>
    <t>7.969</t>
  </si>
  <si>
    <t>8.881</t>
  </si>
  <si>
    <t>10.113</t>
  </si>
  <si>
    <t>15.676</t>
  </si>
  <si>
    <t>18.478</t>
  </si>
  <si>
    <t>6.666</t>
  </si>
  <si>
    <t>6.719</t>
  </si>
  <si>
    <t>14.607</t>
  </si>
  <si>
    <t>2C</t>
  </si>
  <si>
    <t>7.132</t>
  </si>
  <si>
    <t>8.879</t>
  </si>
  <si>
    <t>10.112</t>
  </si>
  <si>
    <t>18.584</t>
  </si>
  <si>
    <t>2.529</t>
  </si>
  <si>
    <t>4.953</t>
  </si>
  <si>
    <t>6.665</t>
  </si>
  <si>
    <t>6.721</t>
  </si>
  <si>
    <t>7.041</t>
  </si>
  <si>
    <t>7.966</t>
  </si>
  <si>
    <t>3A</t>
  </si>
  <si>
    <t>6.672</t>
  </si>
  <si>
    <t>6.963</t>
  </si>
  <si>
    <t>7.043</t>
  </si>
  <si>
    <t>3.764</t>
  </si>
  <si>
    <t>10.104</t>
  </si>
  <si>
    <t>Hexadecanoic acid, ethyl ester</t>
  </si>
  <si>
    <t>3B</t>
  </si>
  <si>
    <t>3.756</t>
  </si>
  <si>
    <t>4.957</t>
  </si>
  <si>
    <t>6.671</t>
  </si>
  <si>
    <t>7.133</t>
  </si>
  <si>
    <t>7.219</t>
  </si>
  <si>
    <t>8.527</t>
  </si>
  <si>
    <t>14.586</t>
  </si>
  <si>
    <t>3C</t>
  </si>
  <si>
    <t>3.779</t>
  </si>
  <si>
    <t>6.676</t>
  </si>
  <si>
    <t>6.727</t>
  </si>
  <si>
    <t>6.968</t>
  </si>
  <si>
    <t>7.134</t>
  </si>
  <si>
    <t>8.528</t>
  </si>
  <si>
    <t>2.565</t>
  </si>
  <si>
    <t>18.473</t>
  </si>
  <si>
    <t>5A</t>
  </si>
  <si>
    <t>3.772</t>
  </si>
  <si>
    <t>4.751</t>
  </si>
  <si>
    <t>4.976</t>
  </si>
  <si>
    <t>7.226</t>
  </si>
  <si>
    <t>2.562</t>
  </si>
  <si>
    <t>10.115</t>
  </si>
  <si>
    <t>14.592</t>
  </si>
  <si>
    <t>17.132</t>
  </si>
  <si>
    <t>2-Myristynoyl pantetheine</t>
  </si>
  <si>
    <t>5B</t>
  </si>
  <si>
    <t>4.750</t>
  </si>
  <si>
    <t>7.224</t>
  </si>
  <si>
    <t>8.529</t>
  </si>
  <si>
    <t>2.551</t>
  </si>
  <si>
    <t>3.796</t>
  </si>
  <si>
    <t>4.955</t>
  </si>
  <si>
    <t>6.715</t>
  </si>
  <si>
    <t>10.119</t>
  </si>
  <si>
    <t>5C</t>
  </si>
  <si>
    <t>4.972</t>
  </si>
  <si>
    <t>6.681</t>
  </si>
  <si>
    <t>2.578</t>
  </si>
  <si>
    <t>3.773</t>
  </si>
  <si>
    <t>6.724</t>
  </si>
  <si>
    <t>6.972</t>
  </si>
  <si>
    <t>10.089</t>
  </si>
  <si>
    <t>17.128</t>
  </si>
  <si>
    <t>7A</t>
  </si>
  <si>
    <t>4.757</t>
  </si>
  <si>
    <t>4.975</t>
  </si>
  <si>
    <t>5.990</t>
  </si>
  <si>
    <t>6.740</t>
  </si>
  <si>
    <t>7.141</t>
  </si>
  <si>
    <t>7.229</t>
  </si>
  <si>
    <t>2.587</t>
  </si>
  <si>
    <t>3.785</t>
  </si>
  <si>
    <t>7.982</t>
  </si>
  <si>
    <t>10.118</t>
  </si>
  <si>
    <t>14.599</t>
  </si>
  <si>
    <t>7B</t>
  </si>
  <si>
    <t>7.985</t>
  </si>
  <si>
    <t>18.469</t>
  </si>
  <si>
    <t>2.579</t>
  </si>
  <si>
    <t>3.766</t>
  </si>
  <si>
    <t>4.981</t>
  </si>
  <si>
    <t>5.991</t>
  </si>
  <si>
    <t>6.970</t>
  </si>
  <si>
    <t>14.615</t>
  </si>
  <si>
    <t>7C</t>
  </si>
  <si>
    <t>7.054</t>
  </si>
  <si>
    <t>4.986</t>
  </si>
  <si>
    <t>6.680</t>
  </si>
  <si>
    <t>10.122</t>
  </si>
  <si>
    <t>8A</t>
  </si>
  <si>
    <t>7.056</t>
  </si>
  <si>
    <t>10.124</t>
  </si>
  <si>
    <t>18.581</t>
  </si>
  <si>
    <t>2.584</t>
  </si>
  <si>
    <t>3.786</t>
  </si>
  <si>
    <t>4.984</t>
  </si>
  <si>
    <t>5.992</t>
  </si>
  <si>
    <t>6.685</t>
  </si>
  <si>
    <t>6.748</t>
  </si>
  <si>
    <t>8B</t>
  </si>
  <si>
    <t>18.583</t>
  </si>
  <si>
    <t>2.573</t>
  </si>
  <si>
    <t>3.769</t>
  </si>
  <si>
    <t>4.759</t>
  </si>
  <si>
    <t>6.732</t>
  </si>
  <si>
    <t>16.786</t>
  </si>
  <si>
    <t>8C</t>
  </si>
  <si>
    <t>2.595</t>
  </si>
  <si>
    <t>5.984</t>
  </si>
  <si>
    <t>10.114</t>
  </si>
  <si>
    <t>18.476</t>
  </si>
  <si>
    <t>3.798</t>
  </si>
  <si>
    <t>4.745</t>
  </si>
  <si>
    <t>4.968</t>
  </si>
  <si>
    <t>6.752</t>
  </si>
  <si>
    <t>14.593</t>
  </si>
  <si>
    <t>9A</t>
  </si>
  <si>
    <t>3.760</t>
  </si>
  <si>
    <t>14.598</t>
  </si>
  <si>
    <t>17.173</t>
  </si>
  <si>
    <t>2.603</t>
  </si>
  <si>
    <t>7.051</t>
  </si>
  <si>
    <t>7.688</t>
  </si>
  <si>
    <t>7.994</t>
  </si>
  <si>
    <t>16.784</t>
  </si>
  <si>
    <t>Nonanoic acid, ethyl ester</t>
  </si>
  <si>
    <t xml:space="preserve">123-29-5 </t>
  </si>
  <si>
    <t>17.481</t>
  </si>
  <si>
    <t>9B</t>
  </si>
  <si>
    <t>2.597</t>
  </si>
  <si>
    <t>5.977</t>
  </si>
  <si>
    <t>6.677</t>
  </si>
  <si>
    <t>6.743</t>
  </si>
  <si>
    <t>6.960</t>
  </si>
  <si>
    <t>7.988</t>
  </si>
  <si>
    <t>16.792</t>
  </si>
  <si>
    <t>17.164</t>
  </si>
  <si>
    <t>17.476</t>
  </si>
  <si>
    <t>9C</t>
  </si>
  <si>
    <t>4.748</t>
  </si>
  <si>
    <t>14.595</t>
  </si>
  <si>
    <t>3.767</t>
  </si>
  <si>
    <t>5.993</t>
  </si>
  <si>
    <t>6.670</t>
  </si>
  <si>
    <t>6.728</t>
  </si>
  <si>
    <t>7.686</t>
  </si>
  <si>
    <t>7.976</t>
  </si>
  <si>
    <t>16.788</t>
  </si>
  <si>
    <t>17.473</t>
  </si>
  <si>
    <t>10A</t>
  </si>
  <si>
    <t>4.969</t>
  </si>
  <si>
    <t>5.989</t>
  </si>
  <si>
    <t>6.675</t>
  </si>
  <si>
    <t>7.044</t>
  </si>
  <si>
    <t>10.110</t>
  </si>
  <si>
    <t>18.588</t>
  </si>
  <si>
    <t>2.586</t>
  </si>
  <si>
    <t>3.776</t>
  </si>
  <si>
    <t>7.691</t>
  </si>
  <si>
    <t>18.481</t>
  </si>
  <si>
    <t>10B</t>
  </si>
  <si>
    <t>2.583</t>
  </si>
  <si>
    <t>4.739</t>
  </si>
  <si>
    <t>7.130</t>
  </si>
  <si>
    <t>8.523</t>
  </si>
  <si>
    <t>15.680</t>
  </si>
  <si>
    <t>18.589</t>
  </si>
  <si>
    <t>3.751</t>
  </si>
  <si>
    <t>4.966</t>
  </si>
  <si>
    <t>5.981</t>
  </si>
  <si>
    <t>6.706</t>
  </si>
  <si>
    <t>6.949</t>
  </si>
  <si>
    <t>7.676</t>
  </si>
  <si>
    <t>14.608</t>
  </si>
  <si>
    <t>18.471</t>
  </si>
  <si>
    <t>10C</t>
  </si>
  <si>
    <t>4.737</t>
  </si>
  <si>
    <t>7.216</t>
  </si>
  <si>
    <t>15.679</t>
  </si>
  <si>
    <t>2.592</t>
  </si>
  <si>
    <t>3.759</t>
  </si>
  <si>
    <t>4.951</t>
  </si>
  <si>
    <t>5.973</t>
  </si>
  <si>
    <t>6.965</t>
  </si>
  <si>
    <t>14.591</t>
  </si>
  <si>
    <t>11A</t>
  </si>
  <si>
    <t>7.220</t>
  </si>
  <si>
    <t>10.117</t>
  </si>
  <si>
    <t>2.556</t>
  </si>
  <si>
    <t>3.775</t>
  </si>
  <si>
    <t>4.961</t>
  </si>
  <si>
    <t>6.667</t>
  </si>
  <si>
    <t>11B</t>
  </si>
  <si>
    <t>3.761</t>
  </si>
  <si>
    <t>5.976</t>
  </si>
  <si>
    <t>6.726</t>
  </si>
  <si>
    <t>11C</t>
  </si>
  <si>
    <t>6.729</t>
  </si>
  <si>
    <t>2.601</t>
  </si>
  <si>
    <t>5.999</t>
  </si>
  <si>
    <t>12A</t>
  </si>
  <si>
    <t>3.765</t>
  </si>
  <si>
    <t>6.739</t>
  </si>
  <si>
    <t>7.684</t>
  </si>
  <si>
    <t>7.987</t>
  </si>
  <si>
    <t>12B</t>
  </si>
  <si>
    <t>7.135</t>
  </si>
  <si>
    <t>2.566</t>
  </si>
  <si>
    <t>3.780</t>
  </si>
  <si>
    <t>5.987</t>
  </si>
  <si>
    <t>6.746</t>
  </si>
  <si>
    <t>7.680</t>
  </si>
  <si>
    <t>18.483</t>
  </si>
  <si>
    <t>12C</t>
  </si>
  <si>
    <t>4.175</t>
  </si>
  <si>
    <t>4.746</t>
  </si>
  <si>
    <t>18.470</t>
  </si>
  <si>
    <t>2.582</t>
  </si>
  <si>
    <t>Methyl formate</t>
  </si>
  <si>
    <t xml:space="preserve">107-31-3 </t>
  </si>
  <si>
    <t>5.998</t>
  </si>
  <si>
    <t>6.952</t>
  </si>
  <si>
    <t>6.663</t>
  </si>
  <si>
    <t>6.720</t>
  </si>
  <si>
    <t>7.681</t>
  </si>
  <si>
    <t>7.986</t>
  </si>
  <si>
    <t>13A</t>
  </si>
  <si>
    <t>5.982</t>
  </si>
  <si>
    <t>8.002</t>
  </si>
  <si>
    <t>10.058</t>
  </si>
  <si>
    <t>15.682</t>
  </si>
  <si>
    <t>2.567</t>
  </si>
  <si>
    <t>Acetic acid</t>
  </si>
  <si>
    <t>4.027</t>
  </si>
  <si>
    <t>6.973</t>
  </si>
  <si>
    <t>4.255</t>
  </si>
  <si>
    <t>13B</t>
  </si>
  <si>
    <t>2.151</t>
  </si>
  <si>
    <t>2.533</t>
  </si>
  <si>
    <t>6.007</t>
  </si>
  <si>
    <t>6.736</t>
  </si>
  <si>
    <t>7.679</t>
  </si>
  <si>
    <t>1-Propanol, 2,2-dimethyl-</t>
  </si>
  <si>
    <t xml:space="preserve">75-84-3 </t>
  </si>
  <si>
    <t>10.121</t>
  </si>
  <si>
    <t>13C</t>
  </si>
  <si>
    <t>2.166</t>
  </si>
  <si>
    <t>4.283</t>
  </si>
  <si>
    <t>8.054</t>
  </si>
  <si>
    <t>15.681</t>
  </si>
  <si>
    <t>2.553</t>
  </si>
  <si>
    <t>3.787</t>
  </si>
  <si>
    <t xml:space="preserve">64-19-7 </t>
  </si>
  <si>
    <t>4.979</t>
  </si>
  <si>
    <t>6.954</t>
  </si>
  <si>
    <t>7.683</t>
  </si>
  <si>
    <t>8.013</t>
  </si>
  <si>
    <t>2,3-Butanediol</t>
  </si>
  <si>
    <t xml:space="preserve">513-85-9 </t>
  </si>
  <si>
    <t>UDeb-MY0001</t>
  </si>
  <si>
    <t>UDeb-MY0002</t>
  </si>
  <si>
    <t>UDeb-MY0003</t>
  </si>
  <si>
    <t>UDeb-MY0004</t>
  </si>
  <si>
    <t>UDeb-MY0005</t>
  </si>
  <si>
    <t>UDeb-MY0006</t>
  </si>
  <si>
    <t>UDeb-MY0007</t>
  </si>
  <si>
    <t>UDeb-MY0008</t>
  </si>
  <si>
    <t>UDeb-MY0009</t>
  </si>
  <si>
    <t>UDeb-MY0010</t>
  </si>
  <si>
    <t>UDeb-MY0011</t>
  </si>
  <si>
    <t>UDeb-MY0012</t>
  </si>
  <si>
    <t>UDeb-MY0013</t>
  </si>
  <si>
    <t>p-value, ANOVA</t>
  </si>
  <si>
    <t>Ethyl caprylate</t>
  </si>
  <si>
    <t>Isoamyl alcohol</t>
  </si>
  <si>
    <t>unknown_2</t>
  </si>
  <si>
    <t>Ethyl caprate</t>
  </si>
  <si>
    <t>(S)-2-methyl-1-butanol</t>
  </si>
  <si>
    <t>Methyl 8,11-octadecadiynoate</t>
  </si>
  <si>
    <t>Isoamyl acetate</t>
  </si>
  <si>
    <t>Ethyl caproate</t>
  </si>
  <si>
    <t>2-undeca-2,5-diynoxyoxane</t>
  </si>
  <si>
    <t>p-value, Kruskal-Wallis</t>
  </si>
  <si>
    <t>p-values, ANOVA</t>
  </si>
  <si>
    <t xml:space="preserve">	0,0005501</t>
  </si>
  <si>
    <t>MY0001-MY0002</t>
  </si>
  <si>
    <t>MY0001-MY0004</t>
  </si>
  <si>
    <t>MY0001-MY0003</t>
  </si>
  <si>
    <t>MY0001-MY0008</t>
  </si>
  <si>
    <t>MY0001-MY0009</t>
  </si>
  <si>
    <t>MY0001-MY0005</t>
  </si>
  <si>
    <t>MY0001-MY0006</t>
  </si>
  <si>
    <t>MY0001-MY0007</t>
  </si>
  <si>
    <t>MY0002-MY0004</t>
  </si>
  <si>
    <t>MY0002-MY0008</t>
  </si>
  <si>
    <t>MY0002-MY0009</t>
  </si>
  <si>
    <t>MY0003-MY0004</t>
  </si>
  <si>
    <t>MY0003-MY0008</t>
  </si>
  <si>
    <t>MY0002-MY0003</t>
  </si>
  <si>
    <t>MY0003-MY0009</t>
  </si>
  <si>
    <t>MY0002-MY0005</t>
  </si>
  <si>
    <t>MY0002-MY0006</t>
  </si>
  <si>
    <t>MY0004-MY0005</t>
  </si>
  <si>
    <t>MY0002-MY0007</t>
  </si>
  <si>
    <t>MY0004-MY0006</t>
  </si>
  <si>
    <t>MY0004-MY0007</t>
  </si>
  <si>
    <t>MY0005-MY0008</t>
  </si>
  <si>
    <t>MY0005-MY0009</t>
  </si>
  <si>
    <t>MY0003-MY0005</t>
  </si>
  <si>
    <t>MY0006-MY0008</t>
  </si>
  <si>
    <t>MY0003-MY0006</t>
  </si>
  <si>
    <t>MY0006-MY0009</t>
  </si>
  <si>
    <t>MY0003-MY0007</t>
  </si>
  <si>
    <t>MY0007-MY0008</t>
  </si>
  <si>
    <t>MY0007-MY0009</t>
  </si>
  <si>
    <t>MY0004-MY0008</t>
  </si>
  <si>
    <t>MY0004-MY0009</t>
  </si>
  <si>
    <t>MY0005-MY0006</t>
  </si>
  <si>
    <t>MY0005-MY0007</t>
  </si>
  <si>
    <t>MY0006-MY0007</t>
  </si>
  <si>
    <t>MY0008-MY0009</t>
  </si>
  <si>
    <t>MY0001-MY0010</t>
  </si>
  <si>
    <t>MY0004-MY0010</t>
  </si>
  <si>
    <t>MY0002-MY0010</t>
  </si>
  <si>
    <t>MY0003-MY0010</t>
  </si>
  <si>
    <t>MY0008-MY0010</t>
  </si>
  <si>
    <t>MY0009-MY0010</t>
  </si>
  <si>
    <t>MY0005-MY0010</t>
  </si>
  <si>
    <t>MY0006-MY0010</t>
  </si>
  <si>
    <t>MY0001-MY0011</t>
  </si>
  <si>
    <t>MY0004-MY0011</t>
  </si>
  <si>
    <t>MY0002-MY0011</t>
  </si>
  <si>
    <t>MY0003-MY0011</t>
  </si>
  <si>
    <t>MY0008-MY0011</t>
  </si>
  <si>
    <t>MY0009-MY0011</t>
  </si>
  <si>
    <t>MY0005-MY0011</t>
  </si>
  <si>
    <t>MY0006-MY0011</t>
  </si>
  <si>
    <t>MY0001-MY0012</t>
  </si>
  <si>
    <t>MY0002-MY0012</t>
  </si>
  <si>
    <t>MY0003-MY0012</t>
  </si>
  <si>
    <t>MY0005-MY0012</t>
  </si>
  <si>
    <t>MY0006-MY0012</t>
  </si>
  <si>
    <t>MY0011-MY0012</t>
  </si>
  <si>
    <t>MY0004-MY0012</t>
  </si>
  <si>
    <t>MY0007-MY0012</t>
  </si>
  <si>
    <t>MY0008-MY0012</t>
  </si>
  <si>
    <t>MY0009-MY0012</t>
  </si>
  <si>
    <t>MY0010-MY0012</t>
  </si>
  <si>
    <t>MY0001-MY0013</t>
  </si>
  <si>
    <t>MY0002-MY0013</t>
  </si>
  <si>
    <t>MY0003-MY0013</t>
  </si>
  <si>
    <t>MY0005-MY0013</t>
  </si>
  <si>
    <t>MY0006-MY0013</t>
  </si>
  <si>
    <t>MY0007-MY0013</t>
  </si>
  <si>
    <t>MY0010-MY0013</t>
  </si>
  <si>
    <t>MY0011-MY0013</t>
  </si>
  <si>
    <t>MY0004-MY0013</t>
  </si>
  <si>
    <t>MY0008-MY0013</t>
  </si>
  <si>
    <t>MY0009-MY0013</t>
  </si>
  <si>
    <t>MY0012-MY0013</t>
  </si>
  <si>
    <t>MY0001</t>
  </si>
  <si>
    <t>MY0002</t>
  </si>
  <si>
    <t>MY0003</t>
  </si>
  <si>
    <t>MY0004</t>
  </si>
  <si>
    <t>MY0005</t>
  </si>
  <si>
    <t>MY0006</t>
  </si>
  <si>
    <t>MY0007</t>
  </si>
  <si>
    <t>MY0008</t>
  </si>
  <si>
    <t>MY0009</t>
  </si>
  <si>
    <t>MY0010</t>
  </si>
  <si>
    <t>MY0011</t>
  </si>
  <si>
    <t>MY0012</t>
  </si>
  <si>
    <t>MY0013</t>
  </si>
  <si>
    <t>MY0004-MY0001</t>
  </si>
  <si>
    <t>MY0008-MY0001</t>
  </si>
  <si>
    <t>MY0009-MY0001</t>
  </si>
  <si>
    <t>MY0012-MY0001</t>
  </si>
  <si>
    <t>MY0013-MY0001</t>
  </si>
  <si>
    <t>MY0003-MY0002</t>
  </si>
  <si>
    <t>MY0004-MY0002</t>
  </si>
  <si>
    <t>MY0008-MY0002</t>
  </si>
  <si>
    <t>MY0009-MY0002</t>
  </si>
  <si>
    <t>MY0012-MY0002</t>
  </si>
  <si>
    <t>MY0013-MY0002</t>
  </si>
  <si>
    <t>MY0004-MY0003</t>
  </si>
  <si>
    <t>MY0006-MY0003</t>
  </si>
  <si>
    <t>MY0008-MY0003</t>
  </si>
  <si>
    <t>MY0009-MY0003</t>
  </si>
  <si>
    <t>MY0010-MY0003</t>
  </si>
  <si>
    <t>MY0011-MY0003</t>
  </si>
  <si>
    <t>MY0012-MY0003</t>
  </si>
  <si>
    <t>MY0013-MY0003</t>
  </si>
  <si>
    <t>MY0005-MY0004</t>
  </si>
  <si>
    <t>MY0006-MY0004</t>
  </si>
  <si>
    <t>MY0007-MY0004</t>
  </si>
  <si>
    <t>MY0008-MY0004</t>
  </si>
  <si>
    <t>MY0010-MY0004</t>
  </si>
  <si>
    <t>MY0011-MY0004</t>
  </si>
  <si>
    <t>MY0008-MY0005</t>
  </si>
  <si>
    <t>MY0009-MY0005</t>
  </si>
  <si>
    <t>MY0010-MY0005</t>
  </si>
  <si>
    <t>MY0012-MY0005</t>
  </si>
  <si>
    <t>MY0013-MY0005</t>
  </si>
  <si>
    <t>MY0008-MY0006</t>
  </si>
  <si>
    <t>MY0009-MY0006</t>
  </si>
  <si>
    <t>MY0012-MY0006</t>
  </si>
  <si>
    <t>MY0013-MY0006</t>
  </si>
  <si>
    <t>MY0008-MY0007</t>
  </si>
  <si>
    <t>MY0009-MY0007</t>
  </si>
  <si>
    <t>MY0012-MY0007</t>
  </si>
  <si>
    <t>MY0013-MY0007</t>
  </si>
  <si>
    <t>MY0010-MY0008</t>
  </si>
  <si>
    <t>MY0011-MY0008</t>
  </si>
  <si>
    <t>MY0013-MY0008</t>
  </si>
  <si>
    <t>MY0010-MY0009</t>
  </si>
  <si>
    <t>MY0011-MY0009</t>
  </si>
  <si>
    <t>MY0012-MY0010</t>
  </si>
  <si>
    <t>MY0013-MY0010</t>
  </si>
  <si>
    <t>MY0012-MY0011</t>
  </si>
  <si>
    <t>MY0013-MY0011</t>
  </si>
  <si>
    <t>MY0003-MY0001</t>
  </si>
  <si>
    <t>MY0005-MY0001</t>
  </si>
  <si>
    <t>MY0007-MY0001</t>
  </si>
  <si>
    <t>MY0010-MY0001</t>
  </si>
  <si>
    <t>MY0011-MY0001</t>
  </si>
  <si>
    <t>MY0005-MY0002</t>
  </si>
  <si>
    <t>MY0007-MY0002</t>
  </si>
  <si>
    <t>MY0009-MY0004</t>
  </si>
  <si>
    <t>MY0012-MY0004</t>
  </si>
  <si>
    <t>MY0013-MY0004</t>
  </si>
  <si>
    <t>MY0012-MY0009</t>
  </si>
  <si>
    <t>MY0013-MY0009</t>
  </si>
  <si>
    <t>MY0002-MY0001</t>
  </si>
  <si>
    <t>MY0006-MY0002</t>
  </si>
  <si>
    <t>MY0010-MY0002</t>
  </si>
  <si>
    <t>MY0011-MY0002</t>
  </si>
  <si>
    <t>MY0006-MY0005</t>
  </si>
  <si>
    <t>MY0007-MY0006</t>
  </si>
  <si>
    <t>MY0010-MY0006</t>
  </si>
  <si>
    <t>MY0011-MY0006</t>
  </si>
  <si>
    <t>MY0005-MY0003</t>
  </si>
  <si>
    <t>MY0006-MY0001</t>
  </si>
  <si>
    <t>MY0009-MY0008</t>
  </si>
  <si>
    <t>MY0012-MY0008</t>
  </si>
  <si>
    <t>MY0013-MY0012</t>
  </si>
  <si>
    <t>Comparisons of samples</t>
  </si>
  <si>
    <t>Ratios compared to highest area under curve value of all samples and all metabolites. Top 12 metabolites are shown. Three replicate mead fermentations' values.</t>
  </si>
  <si>
    <t>Measurements for the triplicate mead samples shown (A, B, and C).</t>
  </si>
  <si>
    <t>Compared samples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11" fontId="0" fillId="0" borderId="0" xfId="0" applyNumberFormat="1" applyFill="1"/>
    <xf numFmtId="49" fontId="0" fillId="0" borderId="0" xfId="0" applyNumberFormat="1" applyFill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Ethyl Ace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4:$O$4</c:f>
              <c:numCache>
                <c:formatCode>General</c:formatCode>
                <c:ptCount val="13"/>
                <c:pt idx="0">
                  <c:v>0.89684684684684701</c:v>
                </c:pt>
                <c:pt idx="1">
                  <c:v>0.85180180180180198</c:v>
                </c:pt>
                <c:pt idx="2">
                  <c:v>0.94054054054054104</c:v>
                </c:pt>
                <c:pt idx="3">
                  <c:v>0.465315315315315</c:v>
                </c:pt>
                <c:pt idx="4">
                  <c:v>0.94144144144144104</c:v>
                </c:pt>
                <c:pt idx="5">
                  <c:v>0.88738738738738698</c:v>
                </c:pt>
                <c:pt idx="6">
                  <c:v>0.86486486486486502</c:v>
                </c:pt>
                <c:pt idx="7">
                  <c:v>0.62612612612612595</c:v>
                </c:pt>
                <c:pt idx="8">
                  <c:v>0.56306306306306297</c:v>
                </c:pt>
                <c:pt idx="9">
                  <c:v>0.76126126126126104</c:v>
                </c:pt>
                <c:pt idx="10">
                  <c:v>0.79729729729729704</c:v>
                </c:pt>
                <c:pt idx="11">
                  <c:v>0.59459459459459496</c:v>
                </c:pt>
                <c:pt idx="12">
                  <c:v>0.49549549549549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69-499B-BACB-2ED299391B6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5:$O$5</c:f>
              <c:numCache>
                <c:formatCode>General</c:formatCode>
                <c:ptCount val="13"/>
                <c:pt idx="0">
                  <c:v>0.95945945945945899</c:v>
                </c:pt>
                <c:pt idx="1">
                  <c:v>0.81981981981981999</c:v>
                </c:pt>
                <c:pt idx="2">
                  <c:v>0.98648648648648696</c:v>
                </c:pt>
                <c:pt idx="3">
                  <c:v>0.51351351351351304</c:v>
                </c:pt>
                <c:pt idx="4">
                  <c:v>0.891891891891892</c:v>
                </c:pt>
                <c:pt idx="5">
                  <c:v>0.86036036036036001</c:v>
                </c:pt>
                <c:pt idx="6">
                  <c:v>0.84369369369369396</c:v>
                </c:pt>
                <c:pt idx="7">
                  <c:v>0.64729729729729701</c:v>
                </c:pt>
                <c:pt idx="8">
                  <c:v>0.51936936936936895</c:v>
                </c:pt>
                <c:pt idx="9">
                  <c:v>0.77342342342342296</c:v>
                </c:pt>
                <c:pt idx="10">
                  <c:v>0.80180180180180205</c:v>
                </c:pt>
                <c:pt idx="11">
                  <c:v>0.58108108108108103</c:v>
                </c:pt>
                <c:pt idx="12">
                  <c:v>0.43121621621621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69-499B-BACB-2ED299391B68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6:$O$6</c:f>
              <c:numCache>
                <c:formatCode>General</c:formatCode>
                <c:ptCount val="13"/>
                <c:pt idx="0">
                  <c:v>0.86936936936936904</c:v>
                </c:pt>
                <c:pt idx="1">
                  <c:v>0.81981981981981999</c:v>
                </c:pt>
                <c:pt idx="2">
                  <c:v>0.96846846846846801</c:v>
                </c:pt>
                <c:pt idx="3">
                  <c:v>0.41756756756756802</c:v>
                </c:pt>
                <c:pt idx="4">
                  <c:v>0.91891891891891897</c:v>
                </c:pt>
                <c:pt idx="5">
                  <c:v>0.67117117117117098</c:v>
                </c:pt>
                <c:pt idx="6">
                  <c:v>0.86486486486486502</c:v>
                </c:pt>
                <c:pt idx="7">
                  <c:v>0.60405405405405399</c:v>
                </c:pt>
                <c:pt idx="8">
                  <c:v>0.51486486486486505</c:v>
                </c:pt>
                <c:pt idx="9">
                  <c:v>0.79279279279279302</c:v>
                </c:pt>
                <c:pt idx="10">
                  <c:v>0.76126126126126104</c:v>
                </c:pt>
                <c:pt idx="11">
                  <c:v>0.52702702702702697</c:v>
                </c:pt>
                <c:pt idx="12">
                  <c:v>0.54054054054054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69-499B-BACB-2ED299391B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dl-Homoserine</a:t>
            </a:r>
          </a:p>
        </c:rich>
      </c:tx>
      <c:layout>
        <c:manualLayout>
          <c:xMode val="edge"/>
          <c:yMode val="edge"/>
          <c:x val="0.36221531559689418"/>
          <c:y val="0.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49:$O$49</c:f>
              <c:numCache>
                <c:formatCode>General</c:formatCode>
                <c:ptCount val="13"/>
                <c:pt idx="0">
                  <c:v>2.5554054054054101E-2</c:v>
                </c:pt>
                <c:pt idx="1">
                  <c:v>2.6499999999999999E-2</c:v>
                </c:pt>
                <c:pt idx="2">
                  <c:v>2.2045045045045002E-2</c:v>
                </c:pt>
                <c:pt idx="3">
                  <c:v>3.36441441441441E-2</c:v>
                </c:pt>
                <c:pt idx="4">
                  <c:v>1.8693693693693701E-2</c:v>
                </c:pt>
                <c:pt idx="5">
                  <c:v>2.9639639639639601E-2</c:v>
                </c:pt>
                <c:pt idx="6">
                  <c:v>2.2522522522522501E-2</c:v>
                </c:pt>
                <c:pt idx="7">
                  <c:v>3.8941441441441398E-2</c:v>
                </c:pt>
                <c:pt idx="8">
                  <c:v>3.3333333333333298E-2</c:v>
                </c:pt>
                <c:pt idx="9">
                  <c:v>2.1981981981982E-2</c:v>
                </c:pt>
                <c:pt idx="10">
                  <c:v>2.4121621621621601E-2</c:v>
                </c:pt>
                <c:pt idx="11">
                  <c:v>2.26981981981982E-2</c:v>
                </c:pt>
                <c:pt idx="12">
                  <c:v>3.22072072072071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ED-47D2-9803-19F0511C9C4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50:$O$50</c:f>
              <c:numCache>
                <c:formatCode>General</c:formatCode>
                <c:ptCount val="13"/>
                <c:pt idx="0">
                  <c:v>2.4081081081081101E-2</c:v>
                </c:pt>
                <c:pt idx="1">
                  <c:v>3.1846846846846799E-2</c:v>
                </c:pt>
                <c:pt idx="2">
                  <c:v>1.9738738738738701E-2</c:v>
                </c:pt>
                <c:pt idx="3">
                  <c:v>3.6788288288288298E-2</c:v>
                </c:pt>
                <c:pt idx="4">
                  <c:v>1.7666666666666699E-2</c:v>
                </c:pt>
                <c:pt idx="5">
                  <c:v>3.0815315315315301E-2</c:v>
                </c:pt>
                <c:pt idx="6">
                  <c:v>2.0135135135135099E-2</c:v>
                </c:pt>
                <c:pt idx="7">
                  <c:v>4.2842342342342299E-2</c:v>
                </c:pt>
                <c:pt idx="8">
                  <c:v>3.4009009009009002E-2</c:v>
                </c:pt>
                <c:pt idx="9">
                  <c:v>2.0292792792792801E-2</c:v>
                </c:pt>
                <c:pt idx="10">
                  <c:v>2.1576576576576599E-2</c:v>
                </c:pt>
                <c:pt idx="11">
                  <c:v>2.4324324324324301E-2</c:v>
                </c:pt>
                <c:pt idx="12">
                  <c:v>2.80585585585585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ED-47D2-9803-19F0511C9C4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51:$O$51</c:f>
              <c:numCache>
                <c:formatCode>General</c:formatCode>
                <c:ptCount val="13"/>
                <c:pt idx="0">
                  <c:v>2.6968468468468499E-2</c:v>
                </c:pt>
                <c:pt idx="1">
                  <c:v>2.80495495495495E-2</c:v>
                </c:pt>
                <c:pt idx="2">
                  <c:v>2.0540540540540501E-2</c:v>
                </c:pt>
                <c:pt idx="3">
                  <c:v>2.9554054054054101E-2</c:v>
                </c:pt>
                <c:pt idx="4">
                  <c:v>1.86486486486486E-2</c:v>
                </c:pt>
                <c:pt idx="5">
                  <c:v>2.4909909909909898E-2</c:v>
                </c:pt>
                <c:pt idx="6">
                  <c:v>1.9094594594594599E-2</c:v>
                </c:pt>
                <c:pt idx="7">
                  <c:v>4.0261261261261297E-2</c:v>
                </c:pt>
                <c:pt idx="8">
                  <c:v>2.8153153153153199E-2</c:v>
                </c:pt>
                <c:pt idx="9">
                  <c:v>1.9959459459459501E-2</c:v>
                </c:pt>
                <c:pt idx="10">
                  <c:v>1.94144144144144E-2</c:v>
                </c:pt>
                <c:pt idx="11">
                  <c:v>2.2432432432432401E-2</c:v>
                </c:pt>
                <c:pt idx="12">
                  <c:v>3.33828828828829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AED-47D2-9803-19F0511C9C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Ethyl caproate</a:t>
            </a:r>
          </a:p>
        </c:rich>
      </c:tx>
      <c:layout>
        <c:manualLayout>
          <c:xMode val="edge"/>
          <c:yMode val="edge"/>
          <c:x val="0.36221531559689418"/>
          <c:y val="0.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54:$O$54</c:f>
              <c:numCache>
                <c:formatCode>General</c:formatCode>
                <c:ptCount val="13"/>
                <c:pt idx="0">
                  <c:v>1.79864864864865E-2</c:v>
                </c:pt>
                <c:pt idx="1">
                  <c:v>2.34594594594595E-2</c:v>
                </c:pt>
                <c:pt idx="2">
                  <c:v>2.3828828828828801E-2</c:v>
                </c:pt>
                <c:pt idx="3">
                  <c:v>3.3396396396396397E-2</c:v>
                </c:pt>
                <c:pt idx="4">
                  <c:v>3.2027027027026998E-2</c:v>
                </c:pt>
                <c:pt idx="5">
                  <c:v>1.0855855855855899E-2</c:v>
                </c:pt>
                <c:pt idx="6">
                  <c:v>2.1441441441441399E-2</c:v>
                </c:pt>
                <c:pt idx="7">
                  <c:v>8.3783783783783795E-3</c:v>
                </c:pt>
                <c:pt idx="8">
                  <c:v>1.35585585585586E-2</c:v>
                </c:pt>
                <c:pt idx="9">
                  <c:v>2.1531531531531499E-2</c:v>
                </c:pt>
                <c:pt idx="10">
                  <c:v>2.0450450450450401E-2</c:v>
                </c:pt>
                <c:pt idx="11">
                  <c:v>7.9729729729729696E-3</c:v>
                </c:pt>
                <c:pt idx="12">
                  <c:v>1.4009009009008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96-4F3A-9E1D-28F9FA9998E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55:$O$55</c:f>
              <c:numCache>
                <c:formatCode>General</c:formatCode>
                <c:ptCount val="13"/>
                <c:pt idx="0">
                  <c:v>1.51351351351351E-2</c:v>
                </c:pt>
                <c:pt idx="1">
                  <c:v>2.1576576576576599E-2</c:v>
                </c:pt>
                <c:pt idx="2">
                  <c:v>2.2387387387387402E-2</c:v>
                </c:pt>
                <c:pt idx="3">
                  <c:v>1.87837837837838E-2</c:v>
                </c:pt>
                <c:pt idx="4">
                  <c:v>2.91441441441441E-2</c:v>
                </c:pt>
                <c:pt idx="5">
                  <c:v>1.6441441441441398E-2</c:v>
                </c:pt>
                <c:pt idx="6">
                  <c:v>2.6081081081081099E-2</c:v>
                </c:pt>
                <c:pt idx="7">
                  <c:v>9.9099099099099093E-3</c:v>
                </c:pt>
                <c:pt idx="8">
                  <c:v>1.1216216216216201E-2</c:v>
                </c:pt>
                <c:pt idx="9">
                  <c:v>2.0747747747747701E-2</c:v>
                </c:pt>
                <c:pt idx="10">
                  <c:v>2.4774774774774799E-2</c:v>
                </c:pt>
                <c:pt idx="11">
                  <c:v>7.5675675675675701E-3</c:v>
                </c:pt>
                <c:pt idx="12">
                  <c:v>1.351351351351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96-4F3A-9E1D-28F9FA9998E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56:$O$56</c:f>
              <c:numCache>
                <c:formatCode>General</c:formatCode>
                <c:ptCount val="13"/>
                <c:pt idx="0">
                  <c:v>1.4639639639639599E-2</c:v>
                </c:pt>
                <c:pt idx="1">
                  <c:v>2.3153153153153201E-2</c:v>
                </c:pt>
                <c:pt idx="2">
                  <c:v>1.93243243243243E-2</c:v>
                </c:pt>
                <c:pt idx="3">
                  <c:v>3.5720720720720703E-2</c:v>
                </c:pt>
                <c:pt idx="4">
                  <c:v>3.2657657657657699E-2</c:v>
                </c:pt>
                <c:pt idx="5">
                  <c:v>1.7657657657657699E-2</c:v>
                </c:pt>
                <c:pt idx="6">
                  <c:v>2.3738738738738701E-2</c:v>
                </c:pt>
                <c:pt idx="7">
                  <c:v>9.4639639639639596E-3</c:v>
                </c:pt>
                <c:pt idx="8">
                  <c:v>1.5990990990991001E-2</c:v>
                </c:pt>
                <c:pt idx="9">
                  <c:v>1.9954954954955001E-2</c:v>
                </c:pt>
                <c:pt idx="10">
                  <c:v>2.1576576576576599E-2</c:v>
                </c:pt>
                <c:pt idx="11">
                  <c:v>6.5315315315315299E-3</c:v>
                </c:pt>
                <c:pt idx="12">
                  <c:v>1.47747747747748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96-4F3A-9E1D-28F9FA999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2-undeca-2,5-diynoxyoxane</a:t>
            </a:r>
          </a:p>
        </c:rich>
      </c:tx>
      <c:layout>
        <c:manualLayout>
          <c:xMode val="edge"/>
          <c:yMode val="edge"/>
          <c:x val="0.36221531559689418"/>
          <c:y val="0.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59:$O$59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606306306306310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DE-4238-8B5C-E64E56E1E86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60:$O$60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4599099099099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DE-4238-8B5C-E64E56E1E86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61:$O$61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2855855855855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DE-4238-8B5C-E64E56E1E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Ethyl capry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9:$O$9</c:f>
              <c:numCache>
                <c:formatCode>General</c:formatCode>
                <c:ptCount val="13"/>
                <c:pt idx="0">
                  <c:v>0.343513513513514</c:v>
                </c:pt>
                <c:pt idx="1">
                  <c:v>0.46891891891891901</c:v>
                </c:pt>
                <c:pt idx="2">
                  <c:v>0.65315315315315303</c:v>
                </c:pt>
                <c:pt idx="3">
                  <c:v>0.893693693693694</c:v>
                </c:pt>
                <c:pt idx="4">
                  <c:v>0.79279279279279302</c:v>
                </c:pt>
                <c:pt idx="5">
                  <c:v>0.42972972972973</c:v>
                </c:pt>
                <c:pt idx="6">
                  <c:v>0.83333333333333304</c:v>
                </c:pt>
                <c:pt idx="7">
                  <c:v>0.27027027027027001</c:v>
                </c:pt>
                <c:pt idx="8">
                  <c:v>0.536036036036036</c:v>
                </c:pt>
                <c:pt idx="9">
                  <c:v>0.59459459459459496</c:v>
                </c:pt>
                <c:pt idx="10">
                  <c:v>0.65765765765765805</c:v>
                </c:pt>
                <c:pt idx="11">
                  <c:v>0.18243243243243201</c:v>
                </c:pt>
                <c:pt idx="12">
                  <c:v>0.15540540540540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F8-42E9-A309-688BAA1B26E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10:$O$10</c:f>
              <c:numCache>
                <c:formatCode>General</c:formatCode>
                <c:ptCount val="13"/>
                <c:pt idx="0">
                  <c:v>0.31891891891891899</c:v>
                </c:pt>
                <c:pt idx="1">
                  <c:v>0.481981981981982</c:v>
                </c:pt>
                <c:pt idx="2">
                  <c:v>0.65315315315315303</c:v>
                </c:pt>
                <c:pt idx="3">
                  <c:v>0.51891891891891895</c:v>
                </c:pt>
                <c:pt idx="4">
                  <c:v>0.75225225225225201</c:v>
                </c:pt>
                <c:pt idx="5">
                  <c:v>0.58558558558558604</c:v>
                </c:pt>
                <c:pt idx="6">
                  <c:v>0.67117117117117098</c:v>
                </c:pt>
                <c:pt idx="7">
                  <c:v>0.31306306306306297</c:v>
                </c:pt>
                <c:pt idx="8">
                  <c:v>0.446846846846847</c:v>
                </c:pt>
                <c:pt idx="9">
                  <c:v>0.63603603603603598</c:v>
                </c:pt>
                <c:pt idx="10">
                  <c:v>0.63963963963963999</c:v>
                </c:pt>
                <c:pt idx="11">
                  <c:v>0.161261261261261</c:v>
                </c:pt>
                <c:pt idx="12">
                  <c:v>9.05405405405405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F8-42E9-A309-688BAA1B26E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11:$O$11</c:f>
              <c:numCache>
                <c:formatCode>General</c:formatCode>
                <c:ptCount val="13"/>
                <c:pt idx="0">
                  <c:v>0.32657657657657702</c:v>
                </c:pt>
                <c:pt idx="1">
                  <c:v>0.51351351351351304</c:v>
                </c:pt>
                <c:pt idx="2">
                  <c:v>0.59009009009008995</c:v>
                </c:pt>
                <c:pt idx="3">
                  <c:v>1</c:v>
                </c:pt>
                <c:pt idx="4">
                  <c:v>0.79279279279279302</c:v>
                </c:pt>
                <c:pt idx="5">
                  <c:v>0.59459459459459496</c:v>
                </c:pt>
                <c:pt idx="6">
                  <c:v>0.73873873873873896</c:v>
                </c:pt>
                <c:pt idx="7">
                  <c:v>0.27945945945945899</c:v>
                </c:pt>
                <c:pt idx="8">
                  <c:v>0.45945945945945899</c:v>
                </c:pt>
                <c:pt idx="9">
                  <c:v>0.644144144144144</c:v>
                </c:pt>
                <c:pt idx="10">
                  <c:v>0.68468468468468502</c:v>
                </c:pt>
                <c:pt idx="11">
                  <c:v>8.2432432432432395E-2</c:v>
                </c:pt>
                <c:pt idx="12">
                  <c:v>9.459459459459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F8-42E9-A309-688BAA1B2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Isoamyl alcoh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14:$O$14</c:f>
              <c:numCache>
                <c:formatCode>General</c:formatCode>
                <c:ptCount val="13"/>
                <c:pt idx="0">
                  <c:v>0.38013513513513503</c:v>
                </c:pt>
                <c:pt idx="1">
                  <c:v>0.35617117117117097</c:v>
                </c:pt>
                <c:pt idx="2">
                  <c:v>0.51801801801801795</c:v>
                </c:pt>
                <c:pt idx="3">
                  <c:v>0.32360360360360402</c:v>
                </c:pt>
                <c:pt idx="4">
                  <c:v>0.45945945945945899</c:v>
                </c:pt>
                <c:pt idx="5">
                  <c:v>0.46846846846846801</c:v>
                </c:pt>
                <c:pt idx="6">
                  <c:v>0.41756756756756802</c:v>
                </c:pt>
                <c:pt idx="7">
                  <c:v>0.340540540540541</c:v>
                </c:pt>
                <c:pt idx="8">
                  <c:v>0.41531531531531501</c:v>
                </c:pt>
                <c:pt idx="9">
                  <c:v>0.44144144144144098</c:v>
                </c:pt>
                <c:pt idx="10">
                  <c:v>0.49549549549549499</c:v>
                </c:pt>
                <c:pt idx="11">
                  <c:v>0.44144144144144098</c:v>
                </c:pt>
                <c:pt idx="12">
                  <c:v>0.27792792792792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F1-4E9A-9D91-C7FADA00388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15:$O$15</c:f>
              <c:numCache>
                <c:formatCode>General</c:formatCode>
                <c:ptCount val="13"/>
                <c:pt idx="0">
                  <c:v>0.34729729729729703</c:v>
                </c:pt>
                <c:pt idx="1">
                  <c:v>0.41621621621621602</c:v>
                </c:pt>
                <c:pt idx="2">
                  <c:v>0.54954954954955004</c:v>
                </c:pt>
                <c:pt idx="3">
                  <c:v>0.29864864864864898</c:v>
                </c:pt>
                <c:pt idx="4">
                  <c:v>0.45495495495495503</c:v>
                </c:pt>
                <c:pt idx="5">
                  <c:v>0.536036036036036</c:v>
                </c:pt>
                <c:pt idx="6">
                  <c:v>0.42342342342342298</c:v>
                </c:pt>
                <c:pt idx="7">
                  <c:v>0.37117117117117099</c:v>
                </c:pt>
                <c:pt idx="8">
                  <c:v>0.51801801801801795</c:v>
                </c:pt>
                <c:pt idx="9">
                  <c:v>0.43085585585585601</c:v>
                </c:pt>
                <c:pt idx="10">
                  <c:v>0.40045045045045002</c:v>
                </c:pt>
                <c:pt idx="11">
                  <c:v>0.304054054054054</c:v>
                </c:pt>
                <c:pt idx="12">
                  <c:v>0.21036036036035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F1-4E9A-9D91-C7FADA00388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16:$O$16</c:f>
              <c:numCache>
                <c:formatCode>General</c:formatCode>
                <c:ptCount val="13"/>
                <c:pt idx="0">
                  <c:v>0.36171171171171201</c:v>
                </c:pt>
                <c:pt idx="1">
                  <c:v>0.41621621621621602</c:v>
                </c:pt>
                <c:pt idx="2">
                  <c:v>0.49549549549549499</c:v>
                </c:pt>
                <c:pt idx="3">
                  <c:v>0.32567567567567601</c:v>
                </c:pt>
                <c:pt idx="4">
                  <c:v>0.41891891891891903</c:v>
                </c:pt>
                <c:pt idx="5">
                  <c:v>0.39774774774774802</c:v>
                </c:pt>
                <c:pt idx="6">
                  <c:v>0.410810810810811</c:v>
                </c:pt>
                <c:pt idx="7">
                  <c:v>0.34639639639639602</c:v>
                </c:pt>
                <c:pt idx="8">
                  <c:v>0.38108108108108102</c:v>
                </c:pt>
                <c:pt idx="9">
                  <c:v>0.39009009009008999</c:v>
                </c:pt>
                <c:pt idx="10">
                  <c:v>0.35990990990991001</c:v>
                </c:pt>
                <c:pt idx="11">
                  <c:v>0.31351351351351398</c:v>
                </c:pt>
                <c:pt idx="12">
                  <c:v>0.29144144144144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F1-4E9A-9D91-C7FADA003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unknown 2</a:t>
            </a:r>
          </a:p>
        </c:rich>
      </c:tx>
      <c:layout>
        <c:manualLayout>
          <c:xMode val="edge"/>
          <c:yMode val="edge"/>
          <c:x val="0.36771687508587236"/>
          <c:y val="2.333333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19:$O$19</c:f>
              <c:numCache>
                <c:formatCode>General</c:formatCode>
                <c:ptCount val="13"/>
                <c:pt idx="0">
                  <c:v>0</c:v>
                </c:pt>
                <c:pt idx="1">
                  <c:v>0.247252252252252</c:v>
                </c:pt>
                <c:pt idx="2">
                  <c:v>0.27585585585585598</c:v>
                </c:pt>
                <c:pt idx="3">
                  <c:v>0</c:v>
                </c:pt>
                <c:pt idx="4">
                  <c:v>0.26337837837837802</c:v>
                </c:pt>
                <c:pt idx="5">
                  <c:v>0</c:v>
                </c:pt>
                <c:pt idx="6">
                  <c:v>0.221486486486487</c:v>
                </c:pt>
                <c:pt idx="7">
                  <c:v>0.21490990990990999</c:v>
                </c:pt>
                <c:pt idx="8">
                  <c:v>0.23788288288288301</c:v>
                </c:pt>
                <c:pt idx="9">
                  <c:v>0.206531531531532</c:v>
                </c:pt>
                <c:pt idx="10">
                  <c:v>0.230945945945946</c:v>
                </c:pt>
                <c:pt idx="11">
                  <c:v>0.204054054054054</c:v>
                </c:pt>
                <c:pt idx="12">
                  <c:v>0.21495495495495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47-4DEE-991D-3C6633103AE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20:$O$20</c:f>
              <c:numCache>
                <c:formatCode>General</c:formatCode>
                <c:ptCount val="13"/>
                <c:pt idx="0">
                  <c:v>0</c:v>
                </c:pt>
                <c:pt idx="1">
                  <c:v>0.281711711711712</c:v>
                </c:pt>
                <c:pt idx="2">
                  <c:v>0.26396396396396399</c:v>
                </c:pt>
                <c:pt idx="3">
                  <c:v>0</c:v>
                </c:pt>
                <c:pt idx="4">
                  <c:v>0.26635135135135102</c:v>
                </c:pt>
                <c:pt idx="5">
                  <c:v>0</c:v>
                </c:pt>
                <c:pt idx="6">
                  <c:v>0.23157657657657699</c:v>
                </c:pt>
                <c:pt idx="7">
                  <c:v>0.23031531531531499</c:v>
                </c:pt>
                <c:pt idx="8">
                  <c:v>0.22018018018018001</c:v>
                </c:pt>
                <c:pt idx="9">
                  <c:v>0.19932432432432401</c:v>
                </c:pt>
                <c:pt idx="10">
                  <c:v>0.21518018018018001</c:v>
                </c:pt>
                <c:pt idx="11">
                  <c:v>0.211216216216216</c:v>
                </c:pt>
                <c:pt idx="12">
                  <c:v>0.19554054054054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47-4DEE-991D-3C6633103AE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21:$O$21</c:f>
              <c:numCache>
                <c:formatCode>General</c:formatCode>
                <c:ptCount val="13"/>
                <c:pt idx="0">
                  <c:v>0</c:v>
                </c:pt>
                <c:pt idx="1">
                  <c:v>0.306801801801802</c:v>
                </c:pt>
                <c:pt idx="2">
                  <c:v>0.26031531531531499</c:v>
                </c:pt>
                <c:pt idx="3">
                  <c:v>0</c:v>
                </c:pt>
                <c:pt idx="4">
                  <c:v>0.263918918918919</c:v>
                </c:pt>
                <c:pt idx="5">
                  <c:v>0</c:v>
                </c:pt>
                <c:pt idx="6">
                  <c:v>0.225522522522523</c:v>
                </c:pt>
                <c:pt idx="7">
                  <c:v>0.21599099099099101</c:v>
                </c:pt>
                <c:pt idx="8">
                  <c:v>0.21536036036035999</c:v>
                </c:pt>
                <c:pt idx="9">
                  <c:v>0.222972972972973</c:v>
                </c:pt>
                <c:pt idx="10">
                  <c:v>0.20554054054054099</c:v>
                </c:pt>
                <c:pt idx="11">
                  <c:v>0.19860360360360399</c:v>
                </c:pt>
                <c:pt idx="12">
                  <c:v>0.21675675675675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47-4DEE-991D-3C6633103A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Ethyl caprate</a:t>
            </a:r>
          </a:p>
        </c:rich>
      </c:tx>
      <c:layout>
        <c:manualLayout>
          <c:xMode val="edge"/>
          <c:yMode val="edge"/>
          <c:x val="0.36771687508587236"/>
          <c:y val="2.333333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24:$O$24</c:f>
              <c:numCache>
                <c:formatCode>General</c:formatCode>
                <c:ptCount val="13"/>
                <c:pt idx="0">
                  <c:v>0.124504504504505</c:v>
                </c:pt>
                <c:pt idx="1">
                  <c:v>0.221261261261261</c:v>
                </c:pt>
                <c:pt idx="2">
                  <c:v>0.28288288288288299</c:v>
                </c:pt>
                <c:pt idx="3">
                  <c:v>0.53198198198198199</c:v>
                </c:pt>
                <c:pt idx="4">
                  <c:v>0.24459459459459501</c:v>
                </c:pt>
                <c:pt idx="5">
                  <c:v>0.15360360360360401</c:v>
                </c:pt>
                <c:pt idx="6">
                  <c:v>0.20945945945945901</c:v>
                </c:pt>
                <c:pt idx="7">
                  <c:v>1.6531531531531501E-2</c:v>
                </c:pt>
                <c:pt idx="8">
                  <c:v>9.1441441441441396E-2</c:v>
                </c:pt>
                <c:pt idx="9">
                  <c:v>0.12297297297297299</c:v>
                </c:pt>
                <c:pt idx="10">
                  <c:v>0.230630630630631</c:v>
                </c:pt>
                <c:pt idx="11">
                  <c:v>2.4729729729729699E-2</c:v>
                </c:pt>
                <c:pt idx="12">
                  <c:v>4.12612612612612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0F-4011-933B-03B79E9CBA5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25:$O$25</c:f>
              <c:numCache>
                <c:formatCode>General</c:formatCode>
                <c:ptCount val="13"/>
                <c:pt idx="0">
                  <c:v>0.10045045045044999</c:v>
                </c:pt>
                <c:pt idx="1">
                  <c:v>0.188738738738739</c:v>
                </c:pt>
                <c:pt idx="2">
                  <c:v>0.27837837837837798</c:v>
                </c:pt>
                <c:pt idx="3">
                  <c:v>0.29099099099099102</c:v>
                </c:pt>
                <c:pt idx="4">
                  <c:v>0.25990990990990998</c:v>
                </c:pt>
                <c:pt idx="5">
                  <c:v>0.18063063063063101</c:v>
                </c:pt>
                <c:pt idx="6">
                  <c:v>0.160810810810811</c:v>
                </c:pt>
                <c:pt idx="7">
                  <c:v>1.61711711711712E-2</c:v>
                </c:pt>
                <c:pt idx="8">
                  <c:v>7.9279279279279302E-2</c:v>
                </c:pt>
                <c:pt idx="9">
                  <c:v>0.28734234234234202</c:v>
                </c:pt>
                <c:pt idx="10">
                  <c:v>0.16666666666666699</c:v>
                </c:pt>
                <c:pt idx="11">
                  <c:v>3.1981981981982002E-2</c:v>
                </c:pt>
                <c:pt idx="12">
                  <c:v>4.2972972972972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0F-4011-933B-03B79E9CBA5A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26:$O$26</c:f>
              <c:numCache>
                <c:formatCode>General</c:formatCode>
                <c:ptCount val="13"/>
                <c:pt idx="0">
                  <c:v>0.133783783783784</c:v>
                </c:pt>
                <c:pt idx="1">
                  <c:v>0.25720720720720702</c:v>
                </c:pt>
                <c:pt idx="2">
                  <c:v>0.23648648648648599</c:v>
                </c:pt>
                <c:pt idx="3">
                  <c:v>0.59909909909909898</c:v>
                </c:pt>
                <c:pt idx="4">
                  <c:v>0.223873873873874</c:v>
                </c:pt>
                <c:pt idx="5">
                  <c:v>0.19189189189189201</c:v>
                </c:pt>
                <c:pt idx="6">
                  <c:v>0.161711711711712</c:v>
                </c:pt>
                <c:pt idx="7">
                  <c:v>1.8653153153153201E-2</c:v>
                </c:pt>
                <c:pt idx="8">
                  <c:v>7.7477477477477505E-2</c:v>
                </c:pt>
                <c:pt idx="9">
                  <c:v>0.21936936936936899</c:v>
                </c:pt>
                <c:pt idx="10">
                  <c:v>0.16306306306306301</c:v>
                </c:pt>
                <c:pt idx="11">
                  <c:v>3.36486486486487E-2</c:v>
                </c:pt>
                <c:pt idx="12">
                  <c:v>5.81081081081080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0F-4011-933B-03B79E9CBA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(S)-2-methyl-1-butanol</a:t>
            </a:r>
          </a:p>
        </c:rich>
      </c:tx>
      <c:layout>
        <c:manualLayout>
          <c:xMode val="edge"/>
          <c:yMode val="edge"/>
          <c:x val="0.36771687508587236"/>
          <c:y val="2.333333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24:$O$24</c:f>
              <c:numCache>
                <c:formatCode>General</c:formatCode>
                <c:ptCount val="13"/>
                <c:pt idx="0">
                  <c:v>0.124504504504505</c:v>
                </c:pt>
                <c:pt idx="1">
                  <c:v>0.221261261261261</c:v>
                </c:pt>
                <c:pt idx="2">
                  <c:v>0.28288288288288299</c:v>
                </c:pt>
                <c:pt idx="3">
                  <c:v>0.53198198198198199</c:v>
                </c:pt>
                <c:pt idx="4">
                  <c:v>0.24459459459459501</c:v>
                </c:pt>
                <c:pt idx="5">
                  <c:v>0.15360360360360401</c:v>
                </c:pt>
                <c:pt idx="6">
                  <c:v>0.20945945945945901</c:v>
                </c:pt>
                <c:pt idx="7">
                  <c:v>1.6531531531531501E-2</c:v>
                </c:pt>
                <c:pt idx="8">
                  <c:v>9.1441441441441396E-2</c:v>
                </c:pt>
                <c:pt idx="9">
                  <c:v>0.12297297297297299</c:v>
                </c:pt>
                <c:pt idx="10">
                  <c:v>0.230630630630631</c:v>
                </c:pt>
                <c:pt idx="11">
                  <c:v>2.4729729729729699E-2</c:v>
                </c:pt>
                <c:pt idx="12">
                  <c:v>4.12612612612612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DF-4E96-A819-9E01F75EA60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25:$O$25</c:f>
              <c:numCache>
                <c:formatCode>General</c:formatCode>
                <c:ptCount val="13"/>
                <c:pt idx="0">
                  <c:v>0.10045045045044999</c:v>
                </c:pt>
                <c:pt idx="1">
                  <c:v>0.188738738738739</c:v>
                </c:pt>
                <c:pt idx="2">
                  <c:v>0.27837837837837798</c:v>
                </c:pt>
                <c:pt idx="3">
                  <c:v>0.29099099099099102</c:v>
                </c:pt>
                <c:pt idx="4">
                  <c:v>0.25990990990990998</c:v>
                </c:pt>
                <c:pt idx="5">
                  <c:v>0.18063063063063101</c:v>
                </c:pt>
                <c:pt idx="6">
                  <c:v>0.160810810810811</c:v>
                </c:pt>
                <c:pt idx="7">
                  <c:v>1.61711711711712E-2</c:v>
                </c:pt>
                <c:pt idx="8">
                  <c:v>7.9279279279279302E-2</c:v>
                </c:pt>
                <c:pt idx="9">
                  <c:v>0.28734234234234202</c:v>
                </c:pt>
                <c:pt idx="10">
                  <c:v>0.16666666666666699</c:v>
                </c:pt>
                <c:pt idx="11">
                  <c:v>3.1981981981982002E-2</c:v>
                </c:pt>
                <c:pt idx="12">
                  <c:v>4.2972972972972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DF-4E96-A819-9E01F75EA605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26:$O$26</c:f>
              <c:numCache>
                <c:formatCode>General</c:formatCode>
                <c:ptCount val="13"/>
                <c:pt idx="0">
                  <c:v>0.133783783783784</c:v>
                </c:pt>
                <c:pt idx="1">
                  <c:v>0.25720720720720702</c:v>
                </c:pt>
                <c:pt idx="2">
                  <c:v>0.23648648648648599</c:v>
                </c:pt>
                <c:pt idx="3">
                  <c:v>0.59909909909909898</c:v>
                </c:pt>
                <c:pt idx="4">
                  <c:v>0.223873873873874</c:v>
                </c:pt>
                <c:pt idx="5">
                  <c:v>0.19189189189189201</c:v>
                </c:pt>
                <c:pt idx="6">
                  <c:v>0.161711711711712</c:v>
                </c:pt>
                <c:pt idx="7">
                  <c:v>1.8653153153153201E-2</c:v>
                </c:pt>
                <c:pt idx="8">
                  <c:v>7.7477477477477505E-2</c:v>
                </c:pt>
                <c:pt idx="9">
                  <c:v>0.21936936936936899</c:v>
                </c:pt>
                <c:pt idx="10">
                  <c:v>0.16306306306306301</c:v>
                </c:pt>
                <c:pt idx="11">
                  <c:v>3.36486486486487E-2</c:v>
                </c:pt>
                <c:pt idx="12">
                  <c:v>5.81081081081080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DF-4E96-A819-9E01F75EA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1-Propanol</a:t>
            </a:r>
          </a:p>
        </c:rich>
      </c:tx>
      <c:layout>
        <c:manualLayout>
          <c:xMode val="edge"/>
          <c:yMode val="edge"/>
          <c:x val="0.36221531559689418"/>
          <c:y val="0.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34:$O$34</c:f>
              <c:numCache>
                <c:formatCode>General</c:formatCode>
                <c:ptCount val="13"/>
                <c:pt idx="0">
                  <c:v>0.105765765765766</c:v>
                </c:pt>
                <c:pt idx="1">
                  <c:v>0.116486486486486</c:v>
                </c:pt>
                <c:pt idx="2">
                  <c:v>0.13693693693693701</c:v>
                </c:pt>
                <c:pt idx="3">
                  <c:v>4.2141441441441399E-2</c:v>
                </c:pt>
                <c:pt idx="4">
                  <c:v>0.114414414414414</c:v>
                </c:pt>
                <c:pt idx="5">
                  <c:v>0.158738738738739</c:v>
                </c:pt>
                <c:pt idx="6">
                  <c:v>0.103918918918919</c:v>
                </c:pt>
                <c:pt idx="7">
                  <c:v>4.7252252252252297E-2</c:v>
                </c:pt>
                <c:pt idx="8">
                  <c:v>6.3063063063063099E-2</c:v>
                </c:pt>
                <c:pt idx="9">
                  <c:v>9.3378378378378396E-2</c:v>
                </c:pt>
                <c:pt idx="10">
                  <c:v>0.115</c:v>
                </c:pt>
                <c:pt idx="11">
                  <c:v>6.6261261261261306E-2</c:v>
                </c:pt>
                <c:pt idx="12">
                  <c:v>3.97612612612613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80-4ED3-A907-ED2E4AA1574C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35:$O$35</c:f>
              <c:numCache>
                <c:formatCode>General</c:formatCode>
                <c:ptCount val="13"/>
                <c:pt idx="0">
                  <c:v>0.12972972972972999</c:v>
                </c:pt>
                <c:pt idx="1">
                  <c:v>0.11869369369369399</c:v>
                </c:pt>
                <c:pt idx="2">
                  <c:v>0.12792792792792801</c:v>
                </c:pt>
                <c:pt idx="3">
                  <c:v>4.8018018018017999E-2</c:v>
                </c:pt>
                <c:pt idx="4">
                  <c:v>0.112567567567568</c:v>
                </c:pt>
                <c:pt idx="5">
                  <c:v>0.13657657657657701</c:v>
                </c:pt>
                <c:pt idx="6">
                  <c:v>9.9189189189189203E-2</c:v>
                </c:pt>
                <c:pt idx="7">
                  <c:v>4.5990990990991E-2</c:v>
                </c:pt>
                <c:pt idx="8">
                  <c:v>4.3936936936936899E-2</c:v>
                </c:pt>
                <c:pt idx="9">
                  <c:v>9.2477477477477504E-2</c:v>
                </c:pt>
                <c:pt idx="10">
                  <c:v>0.114234234234234</c:v>
                </c:pt>
                <c:pt idx="11">
                  <c:v>6.1756756756756799E-2</c:v>
                </c:pt>
                <c:pt idx="12">
                  <c:v>3.38558558558558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80-4ED3-A907-ED2E4AA1574C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36:$O$36</c:f>
              <c:numCache>
                <c:formatCode>General</c:formatCode>
                <c:ptCount val="13"/>
                <c:pt idx="0">
                  <c:v>0.118603603603604</c:v>
                </c:pt>
                <c:pt idx="1">
                  <c:v>0.12792792792792801</c:v>
                </c:pt>
                <c:pt idx="2">
                  <c:v>0.14594594594594601</c:v>
                </c:pt>
                <c:pt idx="3">
                  <c:v>2.98648648648649E-2</c:v>
                </c:pt>
                <c:pt idx="4">
                  <c:v>0.133558558558559</c:v>
                </c:pt>
                <c:pt idx="5">
                  <c:v>9.2477477477477504E-2</c:v>
                </c:pt>
                <c:pt idx="6">
                  <c:v>9.9954954954955003E-2</c:v>
                </c:pt>
                <c:pt idx="7">
                  <c:v>4.0108108108108102E-2</c:v>
                </c:pt>
                <c:pt idx="8">
                  <c:v>6.15315315315315E-2</c:v>
                </c:pt>
                <c:pt idx="9">
                  <c:v>0.115720720720721</c:v>
                </c:pt>
                <c:pt idx="10">
                  <c:v>0.10707207207207201</c:v>
                </c:pt>
                <c:pt idx="11">
                  <c:v>6.60810810810811E-2</c:v>
                </c:pt>
                <c:pt idx="12">
                  <c:v>4.08873873873873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80-4ED3-A907-ED2E4AA157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Methyl 8,11-octadecadiynoate</a:t>
            </a:r>
          </a:p>
        </c:rich>
      </c:tx>
      <c:layout>
        <c:manualLayout>
          <c:xMode val="edge"/>
          <c:yMode val="edge"/>
          <c:x val="0.36221531559689418"/>
          <c:y val="0.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39:$O$39</c:f>
              <c:numCache>
                <c:formatCode>General</c:formatCode>
                <c:ptCount val="13"/>
                <c:pt idx="0">
                  <c:v>0.25554054054054098</c:v>
                </c:pt>
                <c:pt idx="1">
                  <c:v>0</c:v>
                </c:pt>
                <c:pt idx="2">
                  <c:v>0</c:v>
                </c:pt>
                <c:pt idx="3">
                  <c:v>0.258693693693693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93-425D-A587-4D95C1C087E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40:$O$40</c:f>
              <c:numCache>
                <c:formatCode>General</c:formatCode>
                <c:ptCount val="13"/>
                <c:pt idx="0">
                  <c:v>0.27689189189189201</c:v>
                </c:pt>
                <c:pt idx="1">
                  <c:v>0</c:v>
                </c:pt>
                <c:pt idx="2">
                  <c:v>0</c:v>
                </c:pt>
                <c:pt idx="3">
                  <c:v>0.241486486486485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93-425D-A587-4D95C1C087E0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41:$O$41</c:f>
              <c:numCache>
                <c:formatCode>General</c:formatCode>
                <c:ptCount val="13"/>
                <c:pt idx="0">
                  <c:v>0.28554054054054101</c:v>
                </c:pt>
                <c:pt idx="1">
                  <c:v>0</c:v>
                </c:pt>
                <c:pt idx="2">
                  <c:v>0</c:v>
                </c:pt>
                <c:pt idx="3">
                  <c:v>0.2312612612612610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93-425D-A587-4D95C1C08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Isoamyl acetate</a:t>
            </a:r>
          </a:p>
        </c:rich>
      </c:tx>
      <c:layout>
        <c:manualLayout>
          <c:xMode val="edge"/>
          <c:yMode val="edge"/>
          <c:x val="0.36221531559689418"/>
          <c:y val="0.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44:$O$44</c:f>
              <c:numCache>
                <c:formatCode>General</c:formatCode>
                <c:ptCount val="13"/>
                <c:pt idx="0">
                  <c:v>5.0135135135135102E-2</c:v>
                </c:pt>
                <c:pt idx="1">
                  <c:v>3.6477477477477503E-2</c:v>
                </c:pt>
                <c:pt idx="2">
                  <c:v>2.3513513513513499E-2</c:v>
                </c:pt>
                <c:pt idx="3">
                  <c:v>1.6657657657657698E-2</c:v>
                </c:pt>
                <c:pt idx="4">
                  <c:v>1.7612612612612599E-2</c:v>
                </c:pt>
                <c:pt idx="5">
                  <c:v>1.9279279279279301E-2</c:v>
                </c:pt>
                <c:pt idx="6">
                  <c:v>2.0450450450450401E-2</c:v>
                </c:pt>
                <c:pt idx="7">
                  <c:v>3.2207207207207197E-2</c:v>
                </c:pt>
                <c:pt idx="8">
                  <c:v>2.6936936936936901E-2</c:v>
                </c:pt>
                <c:pt idx="9">
                  <c:v>2.0405405405405402E-2</c:v>
                </c:pt>
                <c:pt idx="10">
                  <c:v>2.3693693693693701E-2</c:v>
                </c:pt>
                <c:pt idx="11">
                  <c:v>3.6036036036036001E-2</c:v>
                </c:pt>
                <c:pt idx="12">
                  <c:v>1.8558558558558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4B-4BD0-8CFE-3EF29C14A1B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45:$O$45</c:f>
              <c:numCache>
                <c:formatCode>General</c:formatCode>
                <c:ptCount val="13"/>
                <c:pt idx="0">
                  <c:v>4.1981981981981997E-2</c:v>
                </c:pt>
                <c:pt idx="1">
                  <c:v>3.9369369369369397E-2</c:v>
                </c:pt>
                <c:pt idx="2">
                  <c:v>2.7927927927927899E-2</c:v>
                </c:pt>
                <c:pt idx="3">
                  <c:v>1.4999999999999999E-2</c:v>
                </c:pt>
                <c:pt idx="4">
                  <c:v>1.7117117117117098E-2</c:v>
                </c:pt>
                <c:pt idx="5">
                  <c:v>2.91891891891892E-2</c:v>
                </c:pt>
                <c:pt idx="6">
                  <c:v>1.61261261261261E-2</c:v>
                </c:pt>
                <c:pt idx="7">
                  <c:v>4.59459459459459E-2</c:v>
                </c:pt>
                <c:pt idx="8">
                  <c:v>3.8063063063063098E-2</c:v>
                </c:pt>
                <c:pt idx="9">
                  <c:v>2.2594594594594598E-2</c:v>
                </c:pt>
                <c:pt idx="10">
                  <c:v>2.19054054054054E-2</c:v>
                </c:pt>
                <c:pt idx="11">
                  <c:v>4.8198198198198199E-2</c:v>
                </c:pt>
                <c:pt idx="12">
                  <c:v>1.34684684684684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4B-4BD0-8CFE-3EF29C14A1B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UC_ratios!$C$3:$O$3</c:f>
              <c:strCache>
                <c:ptCount val="13"/>
                <c:pt idx="0">
                  <c:v>MY0001</c:v>
                </c:pt>
                <c:pt idx="1">
                  <c:v>MY0002</c:v>
                </c:pt>
                <c:pt idx="2">
                  <c:v>MY0003</c:v>
                </c:pt>
                <c:pt idx="3">
                  <c:v>MY0004</c:v>
                </c:pt>
                <c:pt idx="4">
                  <c:v>MY0005</c:v>
                </c:pt>
                <c:pt idx="5">
                  <c:v>MY0006</c:v>
                </c:pt>
                <c:pt idx="6">
                  <c:v>MY0007</c:v>
                </c:pt>
                <c:pt idx="7">
                  <c:v>MY0008</c:v>
                </c:pt>
                <c:pt idx="8">
                  <c:v>MY0009</c:v>
                </c:pt>
                <c:pt idx="9">
                  <c:v>MY0010</c:v>
                </c:pt>
                <c:pt idx="10">
                  <c:v>MY0011</c:v>
                </c:pt>
                <c:pt idx="11">
                  <c:v>MY0012</c:v>
                </c:pt>
                <c:pt idx="12">
                  <c:v>MY0013</c:v>
                </c:pt>
              </c:strCache>
            </c:strRef>
          </c:cat>
          <c:val>
            <c:numRef>
              <c:f>AUC_ratios!$C$46:$O$46</c:f>
              <c:numCache>
                <c:formatCode>General</c:formatCode>
                <c:ptCount val="13"/>
                <c:pt idx="0">
                  <c:v>4.1171171171171202E-2</c:v>
                </c:pt>
                <c:pt idx="1">
                  <c:v>4.4999999999999998E-2</c:v>
                </c:pt>
                <c:pt idx="2">
                  <c:v>2.3468468468468499E-2</c:v>
                </c:pt>
                <c:pt idx="3">
                  <c:v>1.7342342342342301E-2</c:v>
                </c:pt>
                <c:pt idx="4">
                  <c:v>1.5720720720720699E-2</c:v>
                </c:pt>
                <c:pt idx="5">
                  <c:v>3.3963963963963999E-2</c:v>
                </c:pt>
                <c:pt idx="6">
                  <c:v>1.9819819819819801E-2</c:v>
                </c:pt>
                <c:pt idx="7">
                  <c:v>4.48513513513513E-2</c:v>
                </c:pt>
                <c:pt idx="8">
                  <c:v>3.36036036036036E-2</c:v>
                </c:pt>
                <c:pt idx="9">
                  <c:v>1.95045045045045E-2</c:v>
                </c:pt>
                <c:pt idx="10">
                  <c:v>1.94594594594595E-2</c:v>
                </c:pt>
                <c:pt idx="11">
                  <c:v>3.4864864864864897E-2</c:v>
                </c:pt>
                <c:pt idx="12">
                  <c:v>1.8603603603603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4B-4BD0-8CFE-3EF29C14A1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670112"/>
        <c:axId val="291270656"/>
      </c:barChart>
      <c:catAx>
        <c:axId val="15367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291270656"/>
        <c:crosses val="autoZero"/>
        <c:auto val="1"/>
        <c:lblAlgn val="ctr"/>
        <c:lblOffset val="100"/>
        <c:noMultiLvlLbl val="0"/>
      </c:catAx>
      <c:valAx>
        <c:axId val="2912706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3670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29" Type="http://schemas.openxmlformats.org/officeDocument/2006/relationships/image" Target="../media/image29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8" Type="http://schemas.openxmlformats.org/officeDocument/2006/relationships/image" Target="../media/image8.emf"/><Relationship Id="rId3" Type="http://schemas.openxmlformats.org/officeDocument/2006/relationships/image" Target="../media/image3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</xdr:colOff>
      <xdr:row>22</xdr:row>
      <xdr:rowOff>76200</xdr:rowOff>
    </xdr:from>
    <xdr:to>
      <xdr:col>6</xdr:col>
      <xdr:colOff>38100</xdr:colOff>
      <xdr:row>62</xdr:row>
      <xdr:rowOff>30480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0" y="3916680"/>
          <a:ext cx="6370320" cy="72694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92</xdr:row>
      <xdr:rowOff>0</xdr:rowOff>
    </xdr:from>
    <xdr:to>
      <xdr:col>5</xdr:col>
      <xdr:colOff>914400</xdr:colOff>
      <xdr:row>231</xdr:row>
      <xdr:rowOff>13716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930080"/>
          <a:ext cx="6324600" cy="72694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09</xdr:row>
      <xdr:rowOff>101601</xdr:rowOff>
    </xdr:from>
    <xdr:to>
      <xdr:col>5</xdr:col>
      <xdr:colOff>929640</xdr:colOff>
      <xdr:row>349</xdr:row>
      <xdr:rowOff>52494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7471734"/>
          <a:ext cx="6339840" cy="74015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75261</xdr:colOff>
      <xdr:row>22</xdr:row>
      <xdr:rowOff>160020</xdr:rowOff>
    </xdr:from>
    <xdr:to>
      <xdr:col>11</xdr:col>
      <xdr:colOff>563881</xdr:colOff>
      <xdr:row>61</xdr:row>
      <xdr:rowOff>83820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45581" y="4000500"/>
          <a:ext cx="5539740" cy="70561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175260</xdr:colOff>
      <xdr:row>22</xdr:row>
      <xdr:rowOff>160020</xdr:rowOff>
    </xdr:from>
    <xdr:to>
      <xdr:col>20</xdr:col>
      <xdr:colOff>45720</xdr:colOff>
      <xdr:row>60</xdr:row>
      <xdr:rowOff>114300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51180" y="4000500"/>
          <a:ext cx="6210300" cy="69037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94</xdr:row>
      <xdr:rowOff>0</xdr:rowOff>
    </xdr:from>
    <xdr:to>
      <xdr:col>12</xdr:col>
      <xdr:colOff>2328</xdr:colOff>
      <xdr:row>230</xdr:row>
      <xdr:rowOff>152400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9920" y="15361920"/>
          <a:ext cx="5463540" cy="6736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97</xdr:row>
      <xdr:rowOff>0</xdr:rowOff>
    </xdr:from>
    <xdr:to>
      <xdr:col>18</xdr:col>
      <xdr:colOff>22860</xdr:colOff>
      <xdr:row>229</xdr:row>
      <xdr:rowOff>137160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5920" y="15910560"/>
          <a:ext cx="5143500" cy="59893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58800</xdr:colOff>
      <xdr:row>309</xdr:row>
      <xdr:rowOff>101601</xdr:rowOff>
    </xdr:from>
    <xdr:to>
      <xdr:col>12</xdr:col>
      <xdr:colOff>8254</xdr:colOff>
      <xdr:row>345</xdr:row>
      <xdr:rowOff>185421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25733" y="57471734"/>
          <a:ext cx="5516880" cy="6789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45626</xdr:colOff>
      <xdr:row>309</xdr:row>
      <xdr:rowOff>85513</xdr:rowOff>
    </xdr:from>
    <xdr:to>
      <xdr:col>18</xdr:col>
      <xdr:colOff>587586</xdr:colOff>
      <xdr:row>345</xdr:row>
      <xdr:rowOff>115993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08559" y="57455646"/>
          <a:ext cx="6173894" cy="6736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8</xdr:row>
      <xdr:rowOff>0</xdr:rowOff>
    </xdr:from>
    <xdr:to>
      <xdr:col>6</xdr:col>
      <xdr:colOff>15240</xdr:colOff>
      <xdr:row>119</xdr:row>
      <xdr:rowOff>0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910560"/>
          <a:ext cx="6385560" cy="56692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1</xdr:colOff>
      <xdr:row>88</xdr:row>
      <xdr:rowOff>0</xdr:rowOff>
    </xdr:from>
    <xdr:to>
      <xdr:col>12</xdr:col>
      <xdr:colOff>601980</xdr:colOff>
      <xdr:row>118</xdr:row>
      <xdr:rowOff>121920</xdr:rowOff>
    </xdr:to>
    <xdr:pic>
      <xdr:nvPicPr>
        <xdr:cNvPr id="12" name="Kép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9921" y="15910560"/>
          <a:ext cx="6088379" cy="56083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87</xdr:row>
      <xdr:rowOff>0</xdr:rowOff>
    </xdr:from>
    <xdr:to>
      <xdr:col>18</xdr:col>
      <xdr:colOff>594360</xdr:colOff>
      <xdr:row>118</xdr:row>
      <xdr:rowOff>144780</xdr:rowOff>
    </xdr:to>
    <xdr:pic>
      <xdr:nvPicPr>
        <xdr:cNvPr id="13" name="Kép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5920" y="15727680"/>
          <a:ext cx="5715000" cy="5814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42</xdr:row>
      <xdr:rowOff>0</xdr:rowOff>
    </xdr:from>
    <xdr:to>
      <xdr:col>6</xdr:col>
      <xdr:colOff>30480</xdr:colOff>
      <xdr:row>171</xdr:row>
      <xdr:rowOff>68580</xdr:rowOff>
    </xdr:to>
    <xdr:pic>
      <xdr:nvPicPr>
        <xdr:cNvPr id="14" name="Kép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786080"/>
          <a:ext cx="6400800" cy="5372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42</xdr:row>
      <xdr:rowOff>0</xdr:rowOff>
    </xdr:from>
    <xdr:to>
      <xdr:col>12</xdr:col>
      <xdr:colOff>0</xdr:colOff>
      <xdr:row>170</xdr:row>
      <xdr:rowOff>121920</xdr:rowOff>
    </xdr:to>
    <xdr:pic>
      <xdr:nvPicPr>
        <xdr:cNvPr id="15" name="Kép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9920" y="25786080"/>
          <a:ext cx="5486400" cy="52425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42</xdr:row>
      <xdr:rowOff>0</xdr:rowOff>
    </xdr:from>
    <xdr:to>
      <xdr:col>18</xdr:col>
      <xdr:colOff>586740</xdr:colOff>
      <xdr:row>170</xdr:row>
      <xdr:rowOff>7620</xdr:rowOff>
    </xdr:to>
    <xdr:pic>
      <xdr:nvPicPr>
        <xdr:cNvPr id="16" name="Kép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5920" y="25786080"/>
          <a:ext cx="5707380" cy="5128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53</xdr:row>
      <xdr:rowOff>160020</xdr:rowOff>
    </xdr:from>
    <xdr:to>
      <xdr:col>6</xdr:col>
      <xdr:colOff>7620</xdr:colOff>
      <xdr:row>287</xdr:row>
      <xdr:rowOff>45720</xdr:rowOff>
    </xdr:to>
    <xdr:pic>
      <xdr:nvPicPr>
        <xdr:cNvPr id="17" name="Kép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6245780"/>
          <a:ext cx="6377940" cy="61036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256</xdr:row>
      <xdr:rowOff>0</xdr:rowOff>
    </xdr:from>
    <xdr:to>
      <xdr:col>12</xdr:col>
      <xdr:colOff>7620</xdr:colOff>
      <xdr:row>286</xdr:row>
      <xdr:rowOff>68580</xdr:rowOff>
    </xdr:to>
    <xdr:pic>
      <xdr:nvPicPr>
        <xdr:cNvPr id="18" name="Kép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9920" y="46634400"/>
          <a:ext cx="5494020" cy="555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255</xdr:row>
      <xdr:rowOff>0</xdr:rowOff>
    </xdr:from>
    <xdr:to>
      <xdr:col>18</xdr:col>
      <xdr:colOff>566057</xdr:colOff>
      <xdr:row>285</xdr:row>
      <xdr:rowOff>121920</xdr:rowOff>
    </xdr:to>
    <xdr:pic>
      <xdr:nvPicPr>
        <xdr:cNvPr id="19" name="Kép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3743" y="47004514"/>
          <a:ext cx="5682343" cy="56736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72</xdr:row>
      <xdr:rowOff>0</xdr:rowOff>
    </xdr:from>
    <xdr:to>
      <xdr:col>6</xdr:col>
      <xdr:colOff>25400</xdr:colOff>
      <xdr:row>401</xdr:row>
      <xdr:rowOff>8466</xdr:rowOff>
    </xdr:to>
    <xdr:pic>
      <xdr:nvPicPr>
        <xdr:cNvPr id="20" name="Kép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9104933"/>
          <a:ext cx="6392333" cy="5410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374</xdr:row>
      <xdr:rowOff>0</xdr:rowOff>
    </xdr:from>
    <xdr:to>
      <xdr:col>12</xdr:col>
      <xdr:colOff>1058</xdr:colOff>
      <xdr:row>400</xdr:row>
      <xdr:rowOff>135467</xdr:rowOff>
    </xdr:to>
    <xdr:pic>
      <xdr:nvPicPr>
        <xdr:cNvPr id="21" name="Kép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6533" y="69477467"/>
          <a:ext cx="5477934" cy="4978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373</xdr:row>
      <xdr:rowOff>0</xdr:rowOff>
    </xdr:from>
    <xdr:to>
      <xdr:col>18</xdr:col>
      <xdr:colOff>5291</xdr:colOff>
      <xdr:row>401</xdr:row>
      <xdr:rowOff>50800</xdr:rowOff>
    </xdr:to>
    <xdr:pic>
      <xdr:nvPicPr>
        <xdr:cNvPr id="22" name="Kép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2533" y="69291200"/>
          <a:ext cx="5113867" cy="52662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26</xdr:row>
      <xdr:rowOff>0</xdr:rowOff>
    </xdr:from>
    <xdr:to>
      <xdr:col>5</xdr:col>
      <xdr:colOff>897467</xdr:colOff>
      <xdr:row>456</xdr:row>
      <xdr:rowOff>110067</xdr:rowOff>
    </xdr:to>
    <xdr:pic>
      <xdr:nvPicPr>
        <xdr:cNvPr id="23" name="Kép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9163333"/>
          <a:ext cx="6307667" cy="56980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428</xdr:row>
      <xdr:rowOff>0</xdr:rowOff>
    </xdr:from>
    <xdr:to>
      <xdr:col>13</xdr:col>
      <xdr:colOff>16934</xdr:colOff>
      <xdr:row>456</xdr:row>
      <xdr:rowOff>16934</xdr:rowOff>
    </xdr:to>
    <xdr:pic>
      <xdr:nvPicPr>
        <xdr:cNvPr id="24" name="Kép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6533" y="79535867"/>
          <a:ext cx="6112934" cy="523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428</xdr:row>
      <xdr:rowOff>0</xdr:rowOff>
    </xdr:from>
    <xdr:to>
      <xdr:col>19</xdr:col>
      <xdr:colOff>33866</xdr:colOff>
      <xdr:row>455</xdr:row>
      <xdr:rowOff>127000</xdr:rowOff>
    </xdr:to>
    <xdr:pic>
      <xdr:nvPicPr>
        <xdr:cNvPr id="25" name="Kép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2533" y="79535867"/>
          <a:ext cx="5765800" cy="515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52401</xdr:colOff>
      <xdr:row>485</xdr:row>
      <xdr:rowOff>135466</xdr:rowOff>
    </xdr:from>
    <xdr:to>
      <xdr:col>6</xdr:col>
      <xdr:colOff>135468</xdr:colOff>
      <xdr:row>515</xdr:row>
      <xdr:rowOff>160866</xdr:rowOff>
    </xdr:to>
    <xdr:pic>
      <xdr:nvPicPr>
        <xdr:cNvPr id="26" name="Kép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401" y="90288533"/>
          <a:ext cx="6350000" cy="5613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486</xdr:row>
      <xdr:rowOff>0</xdr:rowOff>
    </xdr:from>
    <xdr:to>
      <xdr:col>12</xdr:col>
      <xdr:colOff>601134</xdr:colOff>
      <xdr:row>514</xdr:row>
      <xdr:rowOff>67733</xdr:rowOff>
    </xdr:to>
    <xdr:pic>
      <xdr:nvPicPr>
        <xdr:cNvPr id="27" name="Kép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6533" y="90339333"/>
          <a:ext cx="6087534" cy="528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485</xdr:row>
      <xdr:rowOff>0</xdr:rowOff>
    </xdr:from>
    <xdr:to>
      <xdr:col>19</xdr:col>
      <xdr:colOff>42333</xdr:colOff>
      <xdr:row>513</xdr:row>
      <xdr:rowOff>160867</xdr:rowOff>
    </xdr:to>
    <xdr:pic>
      <xdr:nvPicPr>
        <xdr:cNvPr id="28" name="Kép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2533" y="90153067"/>
          <a:ext cx="5774267" cy="53763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</xdr:colOff>
      <xdr:row>540</xdr:row>
      <xdr:rowOff>0</xdr:rowOff>
    </xdr:from>
    <xdr:to>
      <xdr:col>6</xdr:col>
      <xdr:colOff>8468</xdr:colOff>
      <xdr:row>567</xdr:row>
      <xdr:rowOff>160867</xdr:rowOff>
    </xdr:to>
    <xdr:pic>
      <xdr:nvPicPr>
        <xdr:cNvPr id="29" name="Kép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100397733"/>
          <a:ext cx="6375400" cy="51900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541</xdr:row>
      <xdr:rowOff>0</xdr:rowOff>
    </xdr:from>
    <xdr:to>
      <xdr:col>12</xdr:col>
      <xdr:colOff>3174</xdr:colOff>
      <xdr:row>567</xdr:row>
      <xdr:rowOff>50800</xdr:rowOff>
    </xdr:to>
    <xdr:pic>
      <xdr:nvPicPr>
        <xdr:cNvPr id="30" name="Kép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6533" y="100584000"/>
          <a:ext cx="5461000" cy="48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541</xdr:row>
      <xdr:rowOff>0</xdr:rowOff>
    </xdr:from>
    <xdr:to>
      <xdr:col>19</xdr:col>
      <xdr:colOff>25400</xdr:colOff>
      <xdr:row>567</xdr:row>
      <xdr:rowOff>25400</xdr:rowOff>
    </xdr:to>
    <xdr:pic>
      <xdr:nvPicPr>
        <xdr:cNvPr id="31" name="Kép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2533" y="100584000"/>
          <a:ext cx="5757334" cy="48683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92</xdr:row>
      <xdr:rowOff>0</xdr:rowOff>
    </xdr:from>
    <xdr:to>
      <xdr:col>6</xdr:col>
      <xdr:colOff>0</xdr:colOff>
      <xdr:row>617</xdr:row>
      <xdr:rowOff>8466</xdr:rowOff>
    </xdr:to>
    <xdr:pic>
      <xdr:nvPicPr>
        <xdr:cNvPr id="32" name="Kép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0083600"/>
          <a:ext cx="6366933" cy="46651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593</xdr:row>
      <xdr:rowOff>0</xdr:rowOff>
    </xdr:from>
    <xdr:to>
      <xdr:col>12</xdr:col>
      <xdr:colOff>1058</xdr:colOff>
      <xdr:row>616</xdr:row>
      <xdr:rowOff>160867</xdr:rowOff>
    </xdr:to>
    <xdr:pic>
      <xdr:nvPicPr>
        <xdr:cNvPr id="33" name="Kép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6533" y="110269867"/>
          <a:ext cx="5477934" cy="4445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592</xdr:row>
      <xdr:rowOff>0</xdr:rowOff>
    </xdr:from>
    <xdr:to>
      <xdr:col>18</xdr:col>
      <xdr:colOff>601133</xdr:colOff>
      <xdr:row>616</xdr:row>
      <xdr:rowOff>110067</xdr:rowOff>
    </xdr:to>
    <xdr:pic>
      <xdr:nvPicPr>
        <xdr:cNvPr id="34" name="Kép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2533" y="110083600"/>
          <a:ext cx="5723467" cy="45804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42</xdr:row>
      <xdr:rowOff>31750</xdr:rowOff>
    </xdr:from>
    <xdr:to>
      <xdr:col>5</xdr:col>
      <xdr:colOff>880533</xdr:colOff>
      <xdr:row>670</xdr:row>
      <xdr:rowOff>65617</xdr:rowOff>
    </xdr:to>
    <xdr:pic>
      <xdr:nvPicPr>
        <xdr:cNvPr id="35" name="Kép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2142250"/>
          <a:ext cx="6203950" cy="53678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0584</xdr:colOff>
      <xdr:row>642</xdr:row>
      <xdr:rowOff>84667</xdr:rowOff>
    </xdr:from>
    <xdr:to>
      <xdr:col>12</xdr:col>
      <xdr:colOff>611718</xdr:colOff>
      <xdr:row>669</xdr:row>
      <xdr:rowOff>21167</xdr:rowOff>
    </xdr:to>
    <xdr:pic>
      <xdr:nvPicPr>
        <xdr:cNvPr id="36" name="Kép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65334" y="122195167"/>
          <a:ext cx="6601884" cy="508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643</xdr:row>
      <xdr:rowOff>0</xdr:rowOff>
    </xdr:from>
    <xdr:to>
      <xdr:col>18</xdr:col>
      <xdr:colOff>381000</xdr:colOff>
      <xdr:row>668</xdr:row>
      <xdr:rowOff>42333</xdr:rowOff>
    </xdr:to>
    <xdr:pic>
      <xdr:nvPicPr>
        <xdr:cNvPr id="37" name="Kép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2533" y="119583200"/>
          <a:ext cx="5503334" cy="4699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98</xdr:row>
      <xdr:rowOff>21167</xdr:rowOff>
    </xdr:from>
    <xdr:to>
      <xdr:col>5</xdr:col>
      <xdr:colOff>914400</xdr:colOff>
      <xdr:row>730</xdr:row>
      <xdr:rowOff>148167</xdr:rowOff>
    </xdr:to>
    <xdr:pic>
      <xdr:nvPicPr>
        <xdr:cNvPr id="38" name="Kép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2799667"/>
          <a:ext cx="6237817" cy="6223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50333</xdr:colOff>
      <xdr:row>699</xdr:row>
      <xdr:rowOff>21167</xdr:rowOff>
    </xdr:from>
    <xdr:to>
      <xdr:col>11</xdr:col>
      <xdr:colOff>848783</xdr:colOff>
      <xdr:row>729</xdr:row>
      <xdr:rowOff>71967</xdr:rowOff>
    </xdr:to>
    <xdr:pic>
      <xdr:nvPicPr>
        <xdr:cNvPr id="39" name="Kép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05083" y="132990167"/>
          <a:ext cx="5389033" cy="5765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571500</xdr:colOff>
      <xdr:row>699</xdr:row>
      <xdr:rowOff>179916</xdr:rowOff>
    </xdr:from>
    <xdr:to>
      <xdr:col>17</xdr:col>
      <xdr:colOff>806450</xdr:colOff>
      <xdr:row>729</xdr:row>
      <xdr:rowOff>107949</xdr:rowOff>
    </xdr:to>
    <xdr:pic>
      <xdr:nvPicPr>
        <xdr:cNvPr id="40" name="Kép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27000" y="133148916"/>
          <a:ext cx="5071533" cy="56430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643</xdr:colOff>
      <xdr:row>4</xdr:row>
      <xdr:rowOff>68035</xdr:rowOff>
    </xdr:from>
    <xdr:to>
      <xdr:col>3</xdr:col>
      <xdr:colOff>966108</xdr:colOff>
      <xdr:row>24</xdr:row>
      <xdr:rowOff>68035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255C7814-D995-4DE7-98E7-7CDB1E80AD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7215</xdr:colOff>
      <xdr:row>4</xdr:row>
      <xdr:rowOff>54429</xdr:rowOff>
    </xdr:from>
    <xdr:to>
      <xdr:col>7</xdr:col>
      <xdr:colOff>911680</xdr:colOff>
      <xdr:row>24</xdr:row>
      <xdr:rowOff>54429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57C856DC-6512-4F98-916A-20AC8B0127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0822</xdr:colOff>
      <xdr:row>4</xdr:row>
      <xdr:rowOff>54429</xdr:rowOff>
    </xdr:from>
    <xdr:to>
      <xdr:col>11</xdr:col>
      <xdr:colOff>925287</xdr:colOff>
      <xdr:row>24</xdr:row>
      <xdr:rowOff>54429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25FF3087-E0CE-4EF1-83C4-997A3BD0DC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017133</xdr:colOff>
      <xdr:row>4</xdr:row>
      <xdr:rowOff>20410</xdr:rowOff>
    </xdr:from>
    <xdr:to>
      <xdr:col>15</xdr:col>
      <xdr:colOff>962705</xdr:colOff>
      <xdr:row>24</xdr:row>
      <xdr:rowOff>20410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EF4DFD8C-3E4A-4BD7-A5C9-AB4A84EA77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4</xdr:row>
      <xdr:rowOff>0</xdr:rowOff>
    </xdr:from>
    <xdr:to>
      <xdr:col>19</xdr:col>
      <xdr:colOff>993322</xdr:colOff>
      <xdr:row>24</xdr:row>
      <xdr:rowOff>0</xdr:rowOff>
    </xdr:to>
    <xdr:graphicFrame macro="">
      <xdr:nvGraphicFramePr>
        <xdr:cNvPr id="6" name="Diagram 5">
          <a:extLst>
            <a:ext uri="{FF2B5EF4-FFF2-40B4-BE49-F238E27FC236}">
              <a16:creationId xmlns:a16="http://schemas.microsoft.com/office/drawing/2014/main" id="{FCC84FF1-33B6-43BC-9398-78FA96F13C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0</xdr:colOff>
      <xdr:row>4</xdr:row>
      <xdr:rowOff>0</xdr:rowOff>
    </xdr:from>
    <xdr:to>
      <xdr:col>23</xdr:col>
      <xdr:colOff>982117</xdr:colOff>
      <xdr:row>24</xdr:row>
      <xdr:rowOff>0</xdr:rowOff>
    </xdr:to>
    <xdr:graphicFrame macro="">
      <xdr:nvGraphicFramePr>
        <xdr:cNvPr id="7" name="Diagram 6">
          <a:extLst>
            <a:ext uri="{FF2B5EF4-FFF2-40B4-BE49-F238E27FC236}">
              <a16:creationId xmlns:a16="http://schemas.microsoft.com/office/drawing/2014/main" id="{27FC4072-8DFA-4BDB-A87A-B33EE087EF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78441</xdr:colOff>
      <xdr:row>3</xdr:row>
      <xdr:rowOff>123265</xdr:rowOff>
    </xdr:from>
    <xdr:to>
      <xdr:col>27</xdr:col>
      <xdr:colOff>1008529</xdr:colOff>
      <xdr:row>23</xdr:row>
      <xdr:rowOff>123265</xdr:rowOff>
    </xdr:to>
    <xdr:graphicFrame macro="">
      <xdr:nvGraphicFramePr>
        <xdr:cNvPr id="8" name="Diagram 7">
          <a:extLst>
            <a:ext uri="{FF2B5EF4-FFF2-40B4-BE49-F238E27FC236}">
              <a16:creationId xmlns:a16="http://schemas.microsoft.com/office/drawing/2014/main" id="{E653F770-3F9B-4BAC-A7F4-BAF2279CB9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0</xdr:colOff>
      <xdr:row>3</xdr:row>
      <xdr:rowOff>112059</xdr:rowOff>
    </xdr:from>
    <xdr:to>
      <xdr:col>31</xdr:col>
      <xdr:colOff>930087</xdr:colOff>
      <xdr:row>23</xdr:row>
      <xdr:rowOff>112059</xdr:rowOff>
    </xdr:to>
    <xdr:graphicFrame macro="">
      <xdr:nvGraphicFramePr>
        <xdr:cNvPr id="9" name="Diagram 8">
          <a:extLst>
            <a:ext uri="{FF2B5EF4-FFF2-40B4-BE49-F238E27FC236}">
              <a16:creationId xmlns:a16="http://schemas.microsoft.com/office/drawing/2014/main" id="{7DDB5AC5-E6DA-49FE-954D-554A3B5AA1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11206</xdr:colOff>
      <xdr:row>3</xdr:row>
      <xdr:rowOff>78441</xdr:rowOff>
    </xdr:from>
    <xdr:to>
      <xdr:col>35</xdr:col>
      <xdr:colOff>952499</xdr:colOff>
      <xdr:row>23</xdr:row>
      <xdr:rowOff>78441</xdr:rowOff>
    </xdr:to>
    <xdr:graphicFrame macro="">
      <xdr:nvGraphicFramePr>
        <xdr:cNvPr id="10" name="Diagram 9">
          <a:extLst>
            <a:ext uri="{FF2B5EF4-FFF2-40B4-BE49-F238E27FC236}">
              <a16:creationId xmlns:a16="http://schemas.microsoft.com/office/drawing/2014/main" id="{78C9235C-FBBE-4AF0-9839-6F42F88ECE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56029</xdr:colOff>
      <xdr:row>3</xdr:row>
      <xdr:rowOff>44823</xdr:rowOff>
    </xdr:from>
    <xdr:to>
      <xdr:col>39</xdr:col>
      <xdr:colOff>986117</xdr:colOff>
      <xdr:row>23</xdr:row>
      <xdr:rowOff>44823</xdr:rowOff>
    </xdr:to>
    <xdr:graphicFrame macro="">
      <xdr:nvGraphicFramePr>
        <xdr:cNvPr id="11" name="Diagram 10">
          <a:extLst>
            <a:ext uri="{FF2B5EF4-FFF2-40B4-BE49-F238E27FC236}">
              <a16:creationId xmlns:a16="http://schemas.microsoft.com/office/drawing/2014/main" id="{4C470601-7BE2-4601-8FE1-68DD790540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0</xdr:col>
      <xdr:colOff>0</xdr:colOff>
      <xdr:row>3</xdr:row>
      <xdr:rowOff>0</xdr:rowOff>
    </xdr:from>
    <xdr:to>
      <xdr:col>43</xdr:col>
      <xdr:colOff>930088</xdr:colOff>
      <xdr:row>23</xdr:row>
      <xdr:rowOff>0</xdr:rowOff>
    </xdr:to>
    <xdr:graphicFrame macro="">
      <xdr:nvGraphicFramePr>
        <xdr:cNvPr id="12" name="Diagram 11">
          <a:extLst>
            <a:ext uri="{FF2B5EF4-FFF2-40B4-BE49-F238E27FC236}">
              <a16:creationId xmlns:a16="http://schemas.microsoft.com/office/drawing/2014/main" id="{F4AE1FE5-9B55-46EF-8BDE-B271A22FF0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4</xdr:col>
      <xdr:colOff>0</xdr:colOff>
      <xdr:row>3</xdr:row>
      <xdr:rowOff>0</xdr:rowOff>
    </xdr:from>
    <xdr:to>
      <xdr:col>47</xdr:col>
      <xdr:colOff>997323</xdr:colOff>
      <xdr:row>23</xdr:row>
      <xdr:rowOff>0</xdr:rowOff>
    </xdr:to>
    <xdr:graphicFrame macro="">
      <xdr:nvGraphicFramePr>
        <xdr:cNvPr id="13" name="Diagram 12">
          <a:extLst>
            <a:ext uri="{FF2B5EF4-FFF2-40B4-BE49-F238E27FC236}">
              <a16:creationId xmlns:a16="http://schemas.microsoft.com/office/drawing/2014/main" id="{B90519C2-E5AA-4518-9ADF-08AAAB2A2B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98"/>
  <sheetViews>
    <sheetView tabSelected="1" zoomScale="90" zoomScaleNormal="90" workbookViewId="0"/>
  </sheetViews>
  <sheetFormatPr defaultRowHeight="14.4" x14ac:dyDescent="0.3"/>
  <cols>
    <col min="1" max="1" width="13.88671875" style="7" customWidth="1"/>
    <col min="5" max="5" width="52.33203125" customWidth="1"/>
    <col min="6" max="6" width="14" style="2" customWidth="1"/>
    <col min="11" max="11" width="39.5546875" customWidth="1"/>
    <col min="12" max="12" width="13.6640625" customWidth="1"/>
    <col min="17" max="17" width="35.6640625" customWidth="1"/>
    <col min="18" max="18" width="12.33203125" customWidth="1"/>
  </cols>
  <sheetData>
    <row r="1" spans="1:20" ht="24.75" customHeight="1" x14ac:dyDescent="0.3">
      <c r="A1" s="16" t="s">
        <v>658</v>
      </c>
    </row>
    <row r="2" spans="1:20" x14ac:dyDescent="0.3">
      <c r="A2" s="7" t="s">
        <v>470</v>
      </c>
      <c r="B2" s="18" t="s">
        <v>5</v>
      </c>
      <c r="C2" s="18"/>
      <c r="D2" s="18"/>
      <c r="E2" s="18"/>
      <c r="F2" s="18"/>
      <c r="H2" s="18" t="s">
        <v>95</v>
      </c>
      <c r="I2" s="18"/>
      <c r="J2" s="18"/>
      <c r="K2" s="18"/>
      <c r="L2" s="18"/>
      <c r="N2" s="18" t="s">
        <v>110</v>
      </c>
      <c r="O2" s="18"/>
      <c r="P2" s="18"/>
      <c r="Q2" s="18"/>
      <c r="R2" s="18"/>
    </row>
    <row r="3" spans="1:20" x14ac:dyDescent="0.3">
      <c r="B3" t="s">
        <v>0</v>
      </c>
      <c r="C3" t="s">
        <v>1</v>
      </c>
      <c r="D3" t="s">
        <v>3</v>
      </c>
      <c r="E3" t="s">
        <v>2</v>
      </c>
      <c r="F3" s="2" t="s">
        <v>4</v>
      </c>
      <c r="H3" t="s">
        <v>0</v>
      </c>
      <c r="I3" t="s">
        <v>1</v>
      </c>
      <c r="J3" t="s">
        <v>3</v>
      </c>
      <c r="K3" t="s">
        <v>2</v>
      </c>
      <c r="L3" s="2" t="s">
        <v>4</v>
      </c>
      <c r="N3" t="s">
        <v>0</v>
      </c>
      <c r="O3" t="s">
        <v>1</v>
      </c>
      <c r="P3" t="s">
        <v>3</v>
      </c>
      <c r="Q3" t="s">
        <v>2</v>
      </c>
      <c r="R3" s="2" t="s">
        <v>4</v>
      </c>
    </row>
    <row r="4" spans="1:20" x14ac:dyDescent="0.3">
      <c r="B4">
        <v>1</v>
      </c>
      <c r="C4" t="s">
        <v>6</v>
      </c>
      <c r="D4" s="1">
        <v>56730000</v>
      </c>
      <c r="E4" t="s">
        <v>121</v>
      </c>
      <c r="H4">
        <v>1</v>
      </c>
      <c r="I4" t="s">
        <v>102</v>
      </c>
      <c r="J4" s="1">
        <v>61470000</v>
      </c>
      <c r="K4" t="s">
        <v>121</v>
      </c>
      <c r="L4" s="2"/>
      <c r="N4">
        <v>1</v>
      </c>
      <c r="O4" t="s">
        <v>116</v>
      </c>
      <c r="P4" s="1">
        <v>63390000</v>
      </c>
      <c r="Q4" t="s">
        <v>121</v>
      </c>
      <c r="R4" s="2"/>
    </row>
    <row r="5" spans="1:20" x14ac:dyDescent="0.3">
      <c r="B5">
        <v>2</v>
      </c>
      <c r="C5" t="s">
        <v>7</v>
      </c>
      <c r="D5" s="1">
        <v>23480000</v>
      </c>
      <c r="E5" t="s">
        <v>8</v>
      </c>
      <c r="F5" s="2" t="s">
        <v>9</v>
      </c>
      <c r="H5">
        <v>2</v>
      </c>
      <c r="I5" t="s">
        <v>96</v>
      </c>
      <c r="J5" s="1">
        <v>28800000</v>
      </c>
      <c r="K5" t="s">
        <v>8</v>
      </c>
      <c r="L5" s="2" t="s">
        <v>9</v>
      </c>
      <c r="N5">
        <v>2</v>
      </c>
      <c r="O5" t="s">
        <v>117</v>
      </c>
      <c r="P5" s="1">
        <v>26330000</v>
      </c>
      <c r="Q5" t="s">
        <v>8</v>
      </c>
      <c r="R5" s="2" t="s">
        <v>9</v>
      </c>
    </row>
    <row r="6" spans="1:20" x14ac:dyDescent="0.3">
      <c r="B6">
        <v>3</v>
      </c>
      <c r="C6" t="s">
        <v>10</v>
      </c>
      <c r="D6" s="1">
        <v>1280000</v>
      </c>
      <c r="E6" t="s">
        <v>11</v>
      </c>
      <c r="F6" s="2" t="s">
        <v>12</v>
      </c>
      <c r="H6">
        <v>3</v>
      </c>
      <c r="I6" t="s">
        <v>103</v>
      </c>
      <c r="J6" s="1">
        <v>1056000</v>
      </c>
      <c r="K6" t="s">
        <v>11</v>
      </c>
      <c r="L6" s="2" t="s">
        <v>12</v>
      </c>
      <c r="N6">
        <v>3</v>
      </c>
      <c r="O6" t="s">
        <v>118</v>
      </c>
      <c r="P6" s="1">
        <v>946370</v>
      </c>
      <c r="Q6" t="s">
        <v>11</v>
      </c>
      <c r="R6" s="2" t="s">
        <v>12</v>
      </c>
    </row>
    <row r="7" spans="1:20" x14ac:dyDescent="0.3">
      <c r="B7">
        <v>4</v>
      </c>
      <c r="C7" t="s">
        <v>13</v>
      </c>
      <c r="D7" s="1">
        <v>199100000</v>
      </c>
      <c r="E7" t="s">
        <v>14</v>
      </c>
      <c r="F7" s="2" t="s">
        <v>15</v>
      </c>
      <c r="H7">
        <v>4</v>
      </c>
      <c r="I7" t="s">
        <v>97</v>
      </c>
      <c r="J7" s="1">
        <v>213000000</v>
      </c>
      <c r="K7" t="s">
        <v>14</v>
      </c>
      <c r="L7" s="2" t="s">
        <v>15</v>
      </c>
      <c r="N7">
        <v>4</v>
      </c>
      <c r="O7" t="s">
        <v>111</v>
      </c>
      <c r="P7" s="1">
        <v>193000000</v>
      </c>
      <c r="Q7" t="s">
        <v>14</v>
      </c>
      <c r="R7" s="2" t="s">
        <v>15</v>
      </c>
    </row>
    <row r="8" spans="1:20" x14ac:dyDescent="0.3">
      <c r="B8">
        <v>5</v>
      </c>
      <c r="C8" t="s">
        <v>16</v>
      </c>
      <c r="D8" s="1">
        <v>5673000</v>
      </c>
      <c r="E8" t="s">
        <v>17</v>
      </c>
      <c r="F8" s="2" t="s">
        <v>18</v>
      </c>
      <c r="H8">
        <v>5</v>
      </c>
      <c r="I8" t="s">
        <v>98</v>
      </c>
      <c r="J8" s="1">
        <v>5346000</v>
      </c>
      <c r="K8" t="s">
        <v>17</v>
      </c>
      <c r="L8" s="2" t="s">
        <v>18</v>
      </c>
      <c r="N8">
        <v>5</v>
      </c>
      <c r="O8" t="s">
        <v>112</v>
      </c>
      <c r="P8" s="1">
        <v>5987000</v>
      </c>
      <c r="Q8" t="s">
        <v>17</v>
      </c>
      <c r="R8" s="2" t="s">
        <v>18</v>
      </c>
      <c r="T8" s="1"/>
    </row>
    <row r="9" spans="1:20" x14ac:dyDescent="0.3">
      <c r="B9">
        <v>6</v>
      </c>
      <c r="C9" t="s">
        <v>21</v>
      </c>
      <c r="D9" s="1">
        <v>3200000</v>
      </c>
      <c r="E9" t="s">
        <v>19</v>
      </c>
      <c r="F9" s="2" t="s">
        <v>20</v>
      </c>
      <c r="H9">
        <v>6</v>
      </c>
      <c r="I9" t="s">
        <v>21</v>
      </c>
      <c r="J9" s="1">
        <v>2580000</v>
      </c>
      <c r="K9" t="s">
        <v>19</v>
      </c>
      <c r="L9" s="2" t="s">
        <v>20</v>
      </c>
      <c r="N9">
        <v>6</v>
      </c>
      <c r="O9" t="s">
        <v>21</v>
      </c>
      <c r="P9" s="1">
        <v>3045000</v>
      </c>
      <c r="Q9" t="s">
        <v>19</v>
      </c>
      <c r="R9" s="2" t="s">
        <v>20</v>
      </c>
    </row>
    <row r="10" spans="1:20" x14ac:dyDescent="0.3">
      <c r="B10">
        <v>7</v>
      </c>
      <c r="C10" t="s">
        <v>23</v>
      </c>
      <c r="D10" s="1">
        <v>563774</v>
      </c>
      <c r="E10" t="s">
        <v>22</v>
      </c>
      <c r="F10" s="2" t="s">
        <v>24</v>
      </c>
      <c r="H10">
        <v>7</v>
      </c>
      <c r="I10" t="s">
        <v>23</v>
      </c>
      <c r="J10" s="1">
        <v>491312</v>
      </c>
      <c r="K10" t="s">
        <v>22</v>
      </c>
      <c r="L10" s="2" t="s">
        <v>24</v>
      </c>
      <c r="N10">
        <v>7</v>
      </c>
      <c r="O10" t="s">
        <v>119</v>
      </c>
      <c r="P10" s="1">
        <v>541519</v>
      </c>
      <c r="Q10" t="s">
        <v>22</v>
      </c>
      <c r="R10" s="2" t="s">
        <v>24</v>
      </c>
    </row>
    <row r="11" spans="1:20" x14ac:dyDescent="0.3">
      <c r="B11">
        <v>8</v>
      </c>
      <c r="C11" t="s">
        <v>174</v>
      </c>
      <c r="D11" s="1">
        <v>1709000</v>
      </c>
      <c r="E11" t="s">
        <v>121</v>
      </c>
      <c r="H11">
        <v>8</v>
      </c>
      <c r="I11" t="s">
        <v>120</v>
      </c>
      <c r="J11" s="1">
        <v>1443000</v>
      </c>
      <c r="K11" t="s">
        <v>121</v>
      </c>
      <c r="N11">
        <v>8</v>
      </c>
      <c r="O11" t="s">
        <v>120</v>
      </c>
      <c r="P11" s="1">
        <v>1192000</v>
      </c>
      <c r="Q11" s="4" t="s">
        <v>121</v>
      </c>
    </row>
    <row r="12" spans="1:20" x14ac:dyDescent="0.3">
      <c r="B12">
        <v>9</v>
      </c>
      <c r="C12" t="s">
        <v>26</v>
      </c>
      <c r="D12" s="1">
        <v>3367000</v>
      </c>
      <c r="E12" t="s">
        <v>25</v>
      </c>
      <c r="F12" s="2" t="s">
        <v>27</v>
      </c>
      <c r="H12">
        <v>9</v>
      </c>
      <c r="I12" t="s">
        <v>104</v>
      </c>
      <c r="J12" s="1">
        <v>3302000</v>
      </c>
      <c r="K12" t="s">
        <v>25</v>
      </c>
      <c r="L12" s="2" t="s">
        <v>27</v>
      </c>
      <c r="N12">
        <v>9</v>
      </c>
      <c r="O12" t="s">
        <v>122</v>
      </c>
      <c r="P12" s="1">
        <v>2393000</v>
      </c>
      <c r="Q12" t="s">
        <v>25</v>
      </c>
      <c r="R12" s="2" t="s">
        <v>27</v>
      </c>
    </row>
    <row r="13" spans="1:20" x14ac:dyDescent="0.3">
      <c r="B13">
        <v>10</v>
      </c>
      <c r="C13" t="s">
        <v>28</v>
      </c>
      <c r="D13" s="1">
        <v>84390000</v>
      </c>
      <c r="E13" t="s">
        <v>29</v>
      </c>
      <c r="F13" s="2" t="s">
        <v>30</v>
      </c>
      <c r="H13">
        <v>10</v>
      </c>
      <c r="I13" t="s">
        <v>28</v>
      </c>
      <c r="J13" s="1">
        <v>77100000</v>
      </c>
      <c r="K13" t="s">
        <v>29</v>
      </c>
      <c r="L13" s="2" t="s">
        <v>30</v>
      </c>
      <c r="N13">
        <v>10</v>
      </c>
      <c r="O13" t="s">
        <v>28</v>
      </c>
      <c r="P13" s="1">
        <v>80300000</v>
      </c>
      <c r="Q13" t="s">
        <v>29</v>
      </c>
      <c r="R13" s="2" t="s">
        <v>30</v>
      </c>
    </row>
    <row r="14" spans="1:20" x14ac:dyDescent="0.3">
      <c r="B14">
        <v>11</v>
      </c>
      <c r="C14" t="s">
        <v>33</v>
      </c>
      <c r="D14" s="1">
        <v>28430000</v>
      </c>
      <c r="E14" t="s">
        <v>31</v>
      </c>
      <c r="F14" s="2" t="s">
        <v>32</v>
      </c>
      <c r="G14" s="4"/>
      <c r="H14" s="4">
        <v>11</v>
      </c>
      <c r="I14" t="s">
        <v>99</v>
      </c>
      <c r="J14" s="1">
        <v>25200000</v>
      </c>
      <c r="K14" t="s">
        <v>31</v>
      </c>
      <c r="L14" s="2" t="s">
        <v>32</v>
      </c>
      <c r="N14">
        <v>11</v>
      </c>
      <c r="O14" t="s">
        <v>113</v>
      </c>
      <c r="P14" s="1">
        <v>26600000</v>
      </c>
      <c r="Q14" t="s">
        <v>31</v>
      </c>
      <c r="R14" s="2" t="s">
        <v>32</v>
      </c>
      <c r="T14" s="1"/>
    </row>
    <row r="15" spans="1:20" x14ac:dyDescent="0.3">
      <c r="B15">
        <v>12</v>
      </c>
      <c r="C15" t="s">
        <v>173</v>
      </c>
      <c r="D15" s="1">
        <v>406359</v>
      </c>
      <c r="E15" s="4" t="s">
        <v>106</v>
      </c>
      <c r="F15" s="4" t="s">
        <v>107</v>
      </c>
      <c r="H15">
        <v>12</v>
      </c>
      <c r="I15" s="4" t="s">
        <v>105</v>
      </c>
      <c r="J15" s="5">
        <v>395883</v>
      </c>
      <c r="K15" s="4" t="s">
        <v>106</v>
      </c>
      <c r="L15" t="s">
        <v>107</v>
      </c>
      <c r="N15">
        <v>12</v>
      </c>
      <c r="O15" t="s">
        <v>123</v>
      </c>
      <c r="P15" s="1">
        <v>318840</v>
      </c>
      <c r="Q15" s="4" t="s">
        <v>106</v>
      </c>
      <c r="R15" t="s">
        <v>107</v>
      </c>
    </row>
    <row r="16" spans="1:20" x14ac:dyDescent="0.3">
      <c r="B16">
        <v>13</v>
      </c>
      <c r="C16" t="s">
        <v>34</v>
      </c>
      <c r="D16" s="1">
        <v>1903000</v>
      </c>
      <c r="E16" t="s">
        <v>35</v>
      </c>
      <c r="F16" s="2" t="s">
        <v>36</v>
      </c>
      <c r="H16">
        <v>13</v>
      </c>
      <c r="I16" t="s">
        <v>34</v>
      </c>
      <c r="J16" s="1">
        <v>2230000</v>
      </c>
      <c r="K16" t="s">
        <v>35</v>
      </c>
      <c r="L16" s="2" t="s">
        <v>36</v>
      </c>
      <c r="N16">
        <v>13</v>
      </c>
      <c r="O16" t="s">
        <v>114</v>
      </c>
      <c r="P16" s="1">
        <v>2000000</v>
      </c>
      <c r="Q16" t="s">
        <v>35</v>
      </c>
      <c r="R16" s="2" t="s">
        <v>36</v>
      </c>
    </row>
    <row r="17" spans="1:18" x14ac:dyDescent="0.3">
      <c r="B17">
        <v>14</v>
      </c>
      <c r="C17" t="s">
        <v>38</v>
      </c>
      <c r="D17" s="1">
        <v>11130000</v>
      </c>
      <c r="E17" t="s">
        <v>37</v>
      </c>
      <c r="F17" s="2" t="s">
        <v>39</v>
      </c>
      <c r="H17">
        <v>14</v>
      </c>
      <c r="I17" t="s">
        <v>38</v>
      </c>
      <c r="J17" s="1">
        <v>9320000</v>
      </c>
      <c r="K17" t="s">
        <v>37</v>
      </c>
      <c r="L17" s="2" t="s">
        <v>39</v>
      </c>
      <c r="N17">
        <v>14</v>
      </c>
      <c r="O17" t="s">
        <v>38</v>
      </c>
      <c r="P17" s="1">
        <v>9140000</v>
      </c>
      <c r="Q17" t="s">
        <v>37</v>
      </c>
      <c r="R17" s="2" t="s">
        <v>39</v>
      </c>
    </row>
    <row r="18" spans="1:18" x14ac:dyDescent="0.3">
      <c r="B18">
        <v>15</v>
      </c>
      <c r="C18" t="s">
        <v>41</v>
      </c>
      <c r="D18" s="1">
        <v>174016</v>
      </c>
      <c r="E18" t="s">
        <v>40</v>
      </c>
      <c r="F18" s="2" t="s">
        <v>42</v>
      </c>
      <c r="H18">
        <v>15</v>
      </c>
      <c r="I18" t="s">
        <v>100</v>
      </c>
      <c r="J18">
        <v>202830</v>
      </c>
      <c r="K18" t="s">
        <v>40</v>
      </c>
      <c r="L18" s="2" t="s">
        <v>42</v>
      </c>
      <c r="N18">
        <v>15</v>
      </c>
      <c r="O18" t="s">
        <v>115</v>
      </c>
      <c r="P18">
        <v>880869</v>
      </c>
      <c r="Q18" t="s">
        <v>40</v>
      </c>
      <c r="R18" s="2" t="s">
        <v>42</v>
      </c>
    </row>
    <row r="19" spans="1:18" x14ac:dyDescent="0.3">
      <c r="B19">
        <v>16</v>
      </c>
      <c r="C19" t="s">
        <v>44</v>
      </c>
      <c r="D19" s="1">
        <v>3993000</v>
      </c>
      <c r="E19" t="s">
        <v>43</v>
      </c>
      <c r="F19" s="2" t="s">
        <v>45</v>
      </c>
      <c r="H19">
        <v>16</v>
      </c>
      <c r="I19" t="s">
        <v>44</v>
      </c>
      <c r="J19" s="1">
        <v>3360000</v>
      </c>
      <c r="K19" t="s">
        <v>43</v>
      </c>
      <c r="L19" s="2" t="s">
        <v>45</v>
      </c>
      <c r="N19">
        <v>16</v>
      </c>
      <c r="O19" t="s">
        <v>83</v>
      </c>
      <c r="P19" s="1">
        <v>3250000</v>
      </c>
      <c r="Q19" t="s">
        <v>43</v>
      </c>
      <c r="R19" s="2" t="s">
        <v>45</v>
      </c>
    </row>
    <row r="20" spans="1:18" x14ac:dyDescent="0.3">
      <c r="B20">
        <v>17</v>
      </c>
      <c r="C20" t="s">
        <v>47</v>
      </c>
      <c r="D20" s="1">
        <v>1558000</v>
      </c>
      <c r="E20" t="s">
        <v>46</v>
      </c>
      <c r="F20" s="2" t="s">
        <v>48</v>
      </c>
      <c r="H20">
        <v>17</v>
      </c>
      <c r="I20" t="s">
        <v>108</v>
      </c>
      <c r="J20" s="1">
        <v>1063000</v>
      </c>
      <c r="K20" t="s">
        <v>46</v>
      </c>
      <c r="L20" s="2" t="s">
        <v>48</v>
      </c>
      <c r="N20">
        <v>17</v>
      </c>
      <c r="O20" t="s">
        <v>124</v>
      </c>
      <c r="P20" s="1">
        <v>899201</v>
      </c>
      <c r="Q20" t="s">
        <v>46</v>
      </c>
      <c r="R20" s="2" t="s">
        <v>48</v>
      </c>
    </row>
    <row r="21" spans="1:18" x14ac:dyDescent="0.3">
      <c r="B21">
        <v>18</v>
      </c>
      <c r="C21" t="s">
        <v>50</v>
      </c>
      <c r="D21" s="1">
        <v>76260000</v>
      </c>
      <c r="E21" t="s">
        <v>49</v>
      </c>
      <c r="F21" s="2" t="s">
        <v>51</v>
      </c>
      <c r="H21">
        <v>18</v>
      </c>
      <c r="I21" t="s">
        <v>50</v>
      </c>
      <c r="J21" s="1">
        <v>70800000</v>
      </c>
      <c r="K21" t="s">
        <v>49</v>
      </c>
      <c r="L21" s="2" t="s">
        <v>51</v>
      </c>
      <c r="N21">
        <v>18</v>
      </c>
      <c r="O21" t="s">
        <v>50</v>
      </c>
      <c r="P21" s="1">
        <v>72500000</v>
      </c>
      <c r="Q21" t="s">
        <v>49</v>
      </c>
      <c r="R21" s="2" t="s">
        <v>51</v>
      </c>
    </row>
    <row r="22" spans="1:18" s="4" customFormat="1" x14ac:dyDescent="0.3">
      <c r="A22" s="8"/>
      <c r="B22" s="4">
        <v>19</v>
      </c>
      <c r="C22" s="4" t="s">
        <v>52</v>
      </c>
      <c r="D22" s="5">
        <v>864872</v>
      </c>
      <c r="E22" s="4" t="s">
        <v>109</v>
      </c>
      <c r="F22" s="6"/>
      <c r="H22" s="4">
        <v>19</v>
      </c>
      <c r="I22" s="4" t="s">
        <v>101</v>
      </c>
      <c r="J22" s="5">
        <v>1180000</v>
      </c>
      <c r="K22" s="4" t="s">
        <v>109</v>
      </c>
      <c r="L22" s="6"/>
    </row>
    <row r="23" spans="1:18" x14ac:dyDescent="0.3">
      <c r="B23">
        <v>20</v>
      </c>
      <c r="C23" t="s">
        <v>55</v>
      </c>
      <c r="D23" s="1">
        <v>27640000</v>
      </c>
      <c r="E23" t="s">
        <v>54</v>
      </c>
      <c r="F23" s="2" t="s">
        <v>56</v>
      </c>
      <c r="H23">
        <v>20</v>
      </c>
      <c r="I23" t="s">
        <v>55</v>
      </c>
      <c r="J23" s="1">
        <v>22300000</v>
      </c>
      <c r="K23" t="s">
        <v>54</v>
      </c>
      <c r="L23" s="2" t="s">
        <v>56</v>
      </c>
      <c r="N23">
        <v>19</v>
      </c>
      <c r="O23" t="s">
        <v>67</v>
      </c>
      <c r="P23" s="1">
        <v>29700000</v>
      </c>
      <c r="Q23" t="s">
        <v>54</v>
      </c>
      <c r="R23" s="2" t="s">
        <v>56</v>
      </c>
    </row>
    <row r="24" spans="1:18" x14ac:dyDescent="0.3">
      <c r="D24" s="1"/>
      <c r="J24" s="1"/>
      <c r="L24" s="2"/>
      <c r="P24" s="1"/>
      <c r="R24" s="2"/>
    </row>
    <row r="25" spans="1:18" x14ac:dyDescent="0.3">
      <c r="D25" s="1"/>
      <c r="J25" s="1"/>
      <c r="L25" s="2"/>
      <c r="P25" s="1"/>
      <c r="R25" s="2"/>
    </row>
    <row r="26" spans="1:18" x14ac:dyDescent="0.3">
      <c r="D26" s="1"/>
      <c r="J26" s="1"/>
      <c r="L26" s="2"/>
      <c r="P26" s="1"/>
      <c r="R26" s="2"/>
    </row>
    <row r="27" spans="1:18" x14ac:dyDescent="0.3">
      <c r="D27" s="1"/>
      <c r="J27" s="1"/>
      <c r="L27" s="2"/>
      <c r="P27" s="1"/>
      <c r="R27" s="2"/>
    </row>
    <row r="28" spans="1:18" x14ac:dyDescent="0.3">
      <c r="D28" s="1"/>
      <c r="J28" s="1"/>
      <c r="L28" s="2"/>
      <c r="P28" s="1"/>
      <c r="R28" s="2"/>
    </row>
    <row r="29" spans="1:18" x14ac:dyDescent="0.3">
      <c r="D29" s="1"/>
      <c r="J29" s="1"/>
      <c r="L29" s="2"/>
      <c r="P29" s="1"/>
      <c r="R29" s="2"/>
    </row>
    <row r="30" spans="1:18" x14ac:dyDescent="0.3">
      <c r="D30" s="1"/>
      <c r="J30" s="1"/>
      <c r="L30" s="2"/>
      <c r="P30" s="1"/>
      <c r="R30" s="2"/>
    </row>
    <row r="31" spans="1:18" x14ac:dyDescent="0.3">
      <c r="D31" s="1"/>
      <c r="J31" s="1"/>
      <c r="L31" s="2"/>
      <c r="P31" s="1"/>
      <c r="R31" s="2"/>
    </row>
    <row r="32" spans="1:18" x14ac:dyDescent="0.3">
      <c r="D32" s="1"/>
      <c r="J32" s="1"/>
      <c r="L32" s="2"/>
      <c r="P32" s="1"/>
      <c r="R32" s="2"/>
    </row>
    <row r="33" spans="4:18" x14ac:dyDescent="0.3">
      <c r="D33" s="1"/>
      <c r="J33" s="1"/>
      <c r="L33" s="2"/>
      <c r="P33" s="1"/>
      <c r="R33" s="2"/>
    </row>
    <row r="34" spans="4:18" x14ac:dyDescent="0.3">
      <c r="D34" s="1"/>
      <c r="J34" s="1"/>
      <c r="L34" s="2"/>
      <c r="P34" s="1"/>
      <c r="R34" s="2"/>
    </row>
    <row r="35" spans="4:18" x14ac:dyDescent="0.3">
      <c r="D35" s="1"/>
      <c r="J35" s="1"/>
      <c r="L35" s="2"/>
      <c r="P35" s="1"/>
      <c r="R35" s="2"/>
    </row>
    <row r="36" spans="4:18" x14ac:dyDescent="0.3">
      <c r="D36" s="1"/>
      <c r="J36" s="1"/>
      <c r="L36" s="2"/>
      <c r="P36" s="1"/>
      <c r="R36" s="2"/>
    </row>
    <row r="37" spans="4:18" x14ac:dyDescent="0.3">
      <c r="D37" s="1"/>
      <c r="J37" s="1"/>
      <c r="L37" s="2"/>
      <c r="P37" s="1"/>
      <c r="R37" s="2"/>
    </row>
    <row r="38" spans="4:18" x14ac:dyDescent="0.3">
      <c r="D38" s="1"/>
      <c r="J38" s="1"/>
      <c r="L38" s="2"/>
      <c r="P38" s="1"/>
      <c r="R38" s="2"/>
    </row>
    <row r="39" spans="4:18" x14ac:dyDescent="0.3">
      <c r="D39" s="1"/>
      <c r="J39" s="1"/>
      <c r="L39" s="2"/>
      <c r="P39" s="1"/>
      <c r="R39" s="2"/>
    </row>
    <row r="40" spans="4:18" x14ac:dyDescent="0.3">
      <c r="D40" s="1"/>
      <c r="J40" s="1"/>
      <c r="L40" s="2"/>
      <c r="P40" s="1"/>
      <c r="R40" s="2"/>
    </row>
    <row r="41" spans="4:18" x14ac:dyDescent="0.3">
      <c r="D41" s="1"/>
      <c r="J41" s="1"/>
      <c r="L41" s="2"/>
      <c r="P41" s="1"/>
      <c r="R41" s="2"/>
    </row>
    <row r="42" spans="4:18" x14ac:dyDescent="0.3">
      <c r="D42" s="1"/>
      <c r="J42" s="1"/>
      <c r="L42" s="2"/>
      <c r="P42" s="1"/>
      <c r="R42" s="2"/>
    </row>
    <row r="43" spans="4:18" x14ac:dyDescent="0.3">
      <c r="D43" s="1"/>
      <c r="J43" s="1"/>
      <c r="L43" s="2"/>
      <c r="P43" s="1"/>
      <c r="R43" s="2"/>
    </row>
    <row r="44" spans="4:18" x14ac:dyDescent="0.3">
      <c r="D44" s="1"/>
      <c r="J44" s="1"/>
      <c r="L44" s="2"/>
      <c r="P44" s="1"/>
      <c r="R44" s="2"/>
    </row>
    <row r="45" spans="4:18" x14ac:dyDescent="0.3">
      <c r="D45" s="1"/>
      <c r="J45" s="1"/>
      <c r="L45" s="2"/>
      <c r="P45" s="1"/>
      <c r="R45" s="2"/>
    </row>
    <row r="46" spans="4:18" x14ac:dyDescent="0.3">
      <c r="D46" s="1"/>
      <c r="J46" s="1"/>
      <c r="L46" s="2"/>
      <c r="P46" s="1"/>
      <c r="R46" s="2"/>
    </row>
    <row r="47" spans="4:18" x14ac:dyDescent="0.3">
      <c r="D47" s="1"/>
      <c r="J47" s="1"/>
      <c r="L47" s="2"/>
      <c r="P47" s="1"/>
      <c r="R47" s="2"/>
    </row>
    <row r="48" spans="4:18" x14ac:dyDescent="0.3">
      <c r="D48" s="1"/>
      <c r="J48" s="1"/>
      <c r="L48" s="2"/>
      <c r="P48" s="1"/>
      <c r="R48" s="2"/>
    </row>
    <row r="49" spans="4:18" x14ac:dyDescent="0.3">
      <c r="D49" s="1"/>
      <c r="J49" s="1"/>
      <c r="L49" s="2"/>
      <c r="P49" s="1"/>
      <c r="R49" s="2"/>
    </row>
    <row r="50" spans="4:18" x14ac:dyDescent="0.3">
      <c r="D50" s="1"/>
      <c r="J50" s="1"/>
      <c r="L50" s="2"/>
      <c r="P50" s="1"/>
      <c r="R50" s="2"/>
    </row>
    <row r="51" spans="4:18" x14ac:dyDescent="0.3">
      <c r="D51" s="1"/>
      <c r="J51" s="1"/>
      <c r="L51" s="2"/>
      <c r="P51" s="1"/>
      <c r="R51" s="2"/>
    </row>
    <row r="52" spans="4:18" x14ac:dyDescent="0.3">
      <c r="D52" s="1"/>
      <c r="J52" s="1"/>
      <c r="L52" s="2"/>
      <c r="P52" s="1"/>
      <c r="R52" s="2"/>
    </row>
    <row r="53" spans="4:18" x14ac:dyDescent="0.3">
      <c r="D53" s="1"/>
      <c r="J53" s="1"/>
      <c r="L53" s="2"/>
      <c r="P53" s="1"/>
      <c r="R53" s="2"/>
    </row>
    <row r="54" spans="4:18" x14ac:dyDescent="0.3">
      <c r="D54" s="1"/>
      <c r="J54" s="1"/>
      <c r="L54" s="2"/>
      <c r="P54" s="1"/>
      <c r="R54" s="2"/>
    </row>
    <row r="55" spans="4:18" x14ac:dyDescent="0.3">
      <c r="D55" s="1"/>
      <c r="J55" s="1"/>
      <c r="L55" s="2"/>
      <c r="P55" s="1"/>
      <c r="R55" s="2"/>
    </row>
    <row r="56" spans="4:18" x14ac:dyDescent="0.3">
      <c r="D56" s="1"/>
      <c r="J56" s="1"/>
      <c r="L56" s="2"/>
      <c r="P56" s="1"/>
      <c r="R56" s="2"/>
    </row>
    <row r="57" spans="4:18" x14ac:dyDescent="0.3">
      <c r="D57" s="1"/>
      <c r="J57" s="1"/>
      <c r="L57" s="2"/>
      <c r="P57" s="1"/>
      <c r="R57" s="2"/>
    </row>
    <row r="58" spans="4:18" x14ac:dyDescent="0.3">
      <c r="D58" s="1"/>
      <c r="J58" s="1"/>
      <c r="L58" s="2"/>
      <c r="P58" s="1"/>
      <c r="R58" s="2"/>
    </row>
    <row r="59" spans="4:18" x14ac:dyDescent="0.3">
      <c r="D59" s="1"/>
      <c r="J59" s="1"/>
      <c r="L59" s="2"/>
      <c r="P59" s="1"/>
      <c r="R59" s="2"/>
    </row>
    <row r="60" spans="4:18" x14ac:dyDescent="0.3">
      <c r="D60" s="1"/>
      <c r="J60" s="1"/>
      <c r="L60" s="2"/>
      <c r="P60" s="1"/>
      <c r="R60" s="2"/>
    </row>
    <row r="61" spans="4:18" x14ac:dyDescent="0.3">
      <c r="D61" s="1"/>
      <c r="J61" s="1"/>
      <c r="L61" s="2"/>
      <c r="P61" s="1"/>
      <c r="R61" s="2"/>
    </row>
    <row r="62" spans="4:18" x14ac:dyDescent="0.3">
      <c r="D62" s="1"/>
      <c r="J62" s="1"/>
      <c r="L62" s="2"/>
      <c r="P62" s="1"/>
      <c r="R62" s="2"/>
    </row>
    <row r="63" spans="4:18" x14ac:dyDescent="0.3">
      <c r="D63" s="1"/>
      <c r="J63" s="1"/>
      <c r="L63" s="2"/>
      <c r="P63" s="1"/>
      <c r="R63" s="2"/>
    </row>
    <row r="64" spans="4:18" x14ac:dyDescent="0.3">
      <c r="D64" s="1"/>
      <c r="J64" s="1"/>
      <c r="L64" s="2"/>
      <c r="P64" s="1"/>
      <c r="R64" s="2"/>
    </row>
    <row r="65" spans="1:21" x14ac:dyDescent="0.3">
      <c r="A65" s="7" t="s">
        <v>471</v>
      </c>
      <c r="B65" s="18" t="s">
        <v>177</v>
      </c>
      <c r="C65" s="18"/>
      <c r="D65" s="18"/>
      <c r="E65" s="18"/>
      <c r="F65" s="18"/>
      <c r="H65" s="18" t="s">
        <v>196</v>
      </c>
      <c r="I65" s="18"/>
      <c r="J65" s="18"/>
      <c r="K65" s="18"/>
      <c r="L65" s="18"/>
      <c r="N65" s="18" t="s">
        <v>211</v>
      </c>
      <c r="O65" s="18"/>
      <c r="P65" s="18"/>
      <c r="Q65" s="18"/>
      <c r="R65" s="18"/>
    </row>
    <row r="66" spans="1:21" x14ac:dyDescent="0.3">
      <c r="B66" t="s">
        <v>0</v>
      </c>
      <c r="C66" t="s">
        <v>1</v>
      </c>
      <c r="D66" t="s">
        <v>3</v>
      </c>
      <c r="E66" t="s">
        <v>2</v>
      </c>
      <c r="F66" s="2" t="s">
        <v>4</v>
      </c>
      <c r="H66" t="s">
        <v>0</v>
      </c>
      <c r="I66" t="s">
        <v>1</v>
      </c>
      <c r="J66" t="s">
        <v>3</v>
      </c>
      <c r="K66" t="s">
        <v>2</v>
      </c>
      <c r="L66" s="2" t="s">
        <v>4</v>
      </c>
      <c r="N66" t="s">
        <v>0</v>
      </c>
      <c r="O66" t="s">
        <v>1</v>
      </c>
      <c r="P66" t="s">
        <v>3</v>
      </c>
      <c r="Q66" t="s">
        <v>2</v>
      </c>
      <c r="R66" s="2" t="s">
        <v>4</v>
      </c>
    </row>
    <row r="67" spans="1:21" x14ac:dyDescent="0.3">
      <c r="B67">
        <v>1</v>
      </c>
      <c r="C67" t="s">
        <v>181</v>
      </c>
      <c r="D67" s="1">
        <v>54890000</v>
      </c>
      <c r="E67" t="s">
        <v>121</v>
      </c>
      <c r="H67">
        <v>1</v>
      </c>
      <c r="I67" t="s">
        <v>197</v>
      </c>
      <c r="J67" s="1">
        <v>62540000</v>
      </c>
      <c r="K67" t="s">
        <v>121</v>
      </c>
      <c r="L67" s="2"/>
      <c r="N67">
        <v>1</v>
      </c>
      <c r="O67" t="s">
        <v>216</v>
      </c>
      <c r="P67" s="1">
        <v>68110000</v>
      </c>
      <c r="Q67" t="s">
        <v>121</v>
      </c>
      <c r="R67" s="2"/>
    </row>
    <row r="68" spans="1:21" x14ac:dyDescent="0.3">
      <c r="B68">
        <v>2</v>
      </c>
      <c r="C68" t="s">
        <v>179</v>
      </c>
      <c r="D68" s="1">
        <v>25860000</v>
      </c>
      <c r="E68" t="s">
        <v>8</v>
      </c>
      <c r="F68" s="2" t="s">
        <v>9</v>
      </c>
      <c r="H68">
        <v>2</v>
      </c>
      <c r="I68" t="s">
        <v>198</v>
      </c>
      <c r="J68" s="1">
        <v>26350000</v>
      </c>
      <c r="K68" t="s">
        <v>8</v>
      </c>
      <c r="L68" s="2" t="s">
        <v>9</v>
      </c>
      <c r="N68">
        <v>2</v>
      </c>
      <c r="O68" t="s">
        <v>68</v>
      </c>
      <c r="P68" s="1">
        <v>28400000</v>
      </c>
      <c r="Q68" t="s">
        <v>8</v>
      </c>
      <c r="R68" s="2" t="s">
        <v>9</v>
      </c>
    </row>
    <row r="69" spans="1:21" x14ac:dyDescent="0.3">
      <c r="B69">
        <v>3</v>
      </c>
      <c r="C69" t="s">
        <v>180</v>
      </c>
      <c r="D69" s="1">
        <v>189100000</v>
      </c>
      <c r="E69" t="s">
        <v>14</v>
      </c>
      <c r="F69" s="2" t="s">
        <v>15</v>
      </c>
      <c r="H69">
        <v>3</v>
      </c>
      <c r="I69" t="s">
        <v>199</v>
      </c>
      <c r="J69" s="1">
        <v>182000000</v>
      </c>
      <c r="K69" t="s">
        <v>14</v>
      </c>
      <c r="L69" s="2" t="s">
        <v>15</v>
      </c>
      <c r="N69">
        <v>3</v>
      </c>
      <c r="O69" t="s">
        <v>199</v>
      </c>
      <c r="P69" s="1">
        <v>182000000</v>
      </c>
      <c r="Q69" t="s">
        <v>14</v>
      </c>
      <c r="R69" s="2" t="s">
        <v>15</v>
      </c>
      <c r="U69" s="1"/>
    </row>
    <row r="70" spans="1:21" x14ac:dyDescent="0.3">
      <c r="B70">
        <v>4</v>
      </c>
      <c r="C70" t="s">
        <v>182</v>
      </c>
      <c r="D70" s="1">
        <v>5883000</v>
      </c>
      <c r="E70" t="s">
        <v>17</v>
      </c>
      <c r="F70" s="2" t="s">
        <v>18</v>
      </c>
      <c r="H70">
        <v>4</v>
      </c>
      <c r="I70" t="s">
        <v>200</v>
      </c>
      <c r="J70" s="1">
        <v>7070000</v>
      </c>
      <c r="K70" t="s">
        <v>17</v>
      </c>
      <c r="L70" s="2" t="s">
        <v>18</v>
      </c>
      <c r="N70">
        <v>4</v>
      </c>
      <c r="O70" t="s">
        <v>217</v>
      </c>
      <c r="P70" s="1">
        <v>6227000</v>
      </c>
      <c r="Q70" t="s">
        <v>17</v>
      </c>
      <c r="R70" s="2" t="s">
        <v>18</v>
      </c>
      <c r="U70" s="1"/>
    </row>
    <row r="71" spans="1:21" x14ac:dyDescent="0.3">
      <c r="B71">
        <v>5</v>
      </c>
      <c r="C71" t="s">
        <v>183</v>
      </c>
      <c r="D71" s="1">
        <v>2378000</v>
      </c>
      <c r="E71" t="s">
        <v>19</v>
      </c>
      <c r="F71" s="2" t="s">
        <v>20</v>
      </c>
      <c r="H71">
        <v>5</v>
      </c>
      <c r="I71" t="s">
        <v>208</v>
      </c>
      <c r="J71" s="1">
        <v>2200000</v>
      </c>
      <c r="K71" t="s">
        <v>19</v>
      </c>
      <c r="L71" s="2" t="s">
        <v>20</v>
      </c>
      <c r="N71">
        <v>5</v>
      </c>
      <c r="O71" t="s">
        <v>218</v>
      </c>
      <c r="P71" s="1">
        <v>2335000</v>
      </c>
      <c r="Q71" t="s">
        <v>19</v>
      </c>
      <c r="R71" s="2" t="s">
        <v>20</v>
      </c>
    </row>
    <row r="72" spans="1:21" x14ac:dyDescent="0.3">
      <c r="B72">
        <v>6</v>
      </c>
      <c r="C72" t="s">
        <v>184</v>
      </c>
      <c r="D72" s="1">
        <v>461203</v>
      </c>
      <c r="E72" t="s">
        <v>89</v>
      </c>
      <c r="F72" s="2" t="s">
        <v>90</v>
      </c>
      <c r="H72">
        <v>6</v>
      </c>
      <c r="I72" t="s">
        <v>209</v>
      </c>
      <c r="J72" s="1">
        <v>410740</v>
      </c>
      <c r="K72" t="s">
        <v>89</v>
      </c>
      <c r="L72" s="2" t="s">
        <v>90</v>
      </c>
      <c r="N72">
        <v>6</v>
      </c>
      <c r="O72" t="s">
        <v>219</v>
      </c>
      <c r="P72" s="1">
        <v>535543</v>
      </c>
      <c r="Q72" t="s">
        <v>89</v>
      </c>
      <c r="R72" s="2" t="s">
        <v>90</v>
      </c>
    </row>
    <row r="73" spans="1:21" x14ac:dyDescent="0.3">
      <c r="B73">
        <v>7</v>
      </c>
      <c r="C73" t="s">
        <v>185</v>
      </c>
      <c r="D73" s="1">
        <v>903938</v>
      </c>
      <c r="E73" t="s">
        <v>121</v>
      </c>
      <c r="H73">
        <v>7</v>
      </c>
      <c r="I73" t="s">
        <v>201</v>
      </c>
      <c r="J73">
        <v>767929</v>
      </c>
      <c r="K73" t="s">
        <v>121</v>
      </c>
      <c r="L73" s="2"/>
      <c r="N73">
        <v>7</v>
      </c>
      <c r="O73" t="s">
        <v>120</v>
      </c>
      <c r="P73" s="1">
        <v>1148000</v>
      </c>
      <c r="Q73" t="s">
        <v>121</v>
      </c>
      <c r="R73" s="2"/>
    </row>
    <row r="74" spans="1:21" x14ac:dyDescent="0.3">
      <c r="B74">
        <v>8</v>
      </c>
      <c r="C74" t="s">
        <v>104</v>
      </c>
      <c r="D74" s="1">
        <v>1927000</v>
      </c>
      <c r="E74" t="s">
        <v>25</v>
      </c>
      <c r="F74" s="2" t="s">
        <v>27</v>
      </c>
      <c r="H74">
        <v>8</v>
      </c>
      <c r="I74" t="s">
        <v>202</v>
      </c>
      <c r="J74" s="1">
        <v>2730000</v>
      </c>
      <c r="K74" t="s">
        <v>25</v>
      </c>
      <c r="L74" s="2" t="s">
        <v>27</v>
      </c>
      <c r="N74">
        <v>8</v>
      </c>
      <c r="O74" t="s">
        <v>220</v>
      </c>
      <c r="P74" s="1">
        <v>3002000</v>
      </c>
      <c r="Q74" t="s">
        <v>25</v>
      </c>
      <c r="R74" s="2" t="s">
        <v>27</v>
      </c>
    </row>
    <row r="75" spans="1:21" x14ac:dyDescent="0.3">
      <c r="B75">
        <v>9</v>
      </c>
      <c r="C75" t="s">
        <v>28</v>
      </c>
      <c r="D75" s="1">
        <v>79070000</v>
      </c>
      <c r="E75" t="s">
        <v>29</v>
      </c>
      <c r="F75" s="2" t="s">
        <v>30</v>
      </c>
      <c r="H75">
        <v>9</v>
      </c>
      <c r="I75" t="s">
        <v>28</v>
      </c>
      <c r="J75" s="1">
        <v>92400000</v>
      </c>
      <c r="K75" t="s">
        <v>29</v>
      </c>
      <c r="L75" s="2" t="s">
        <v>30</v>
      </c>
      <c r="N75">
        <v>9</v>
      </c>
      <c r="O75" t="s">
        <v>28</v>
      </c>
      <c r="P75" s="1">
        <v>92400000</v>
      </c>
      <c r="Q75" t="s">
        <v>29</v>
      </c>
      <c r="R75" s="2" t="s">
        <v>30</v>
      </c>
    </row>
    <row r="76" spans="1:21" x14ac:dyDescent="0.3">
      <c r="B76">
        <v>10</v>
      </c>
      <c r="C76" t="s">
        <v>99</v>
      </c>
      <c r="D76" s="1">
        <v>31300000</v>
      </c>
      <c r="E76" t="s">
        <v>31</v>
      </c>
      <c r="F76" s="2" t="s">
        <v>32</v>
      </c>
      <c r="H76">
        <v>10</v>
      </c>
      <c r="I76" t="s">
        <v>99</v>
      </c>
      <c r="J76" s="1">
        <v>36500000</v>
      </c>
      <c r="K76" t="s">
        <v>31</v>
      </c>
      <c r="L76" s="2" t="s">
        <v>32</v>
      </c>
      <c r="N76">
        <v>10</v>
      </c>
      <c r="O76" t="s">
        <v>99</v>
      </c>
      <c r="P76" s="1">
        <v>36500000</v>
      </c>
      <c r="Q76" t="s">
        <v>31</v>
      </c>
      <c r="R76" s="2" t="s">
        <v>32</v>
      </c>
    </row>
    <row r="77" spans="1:21" x14ac:dyDescent="0.3">
      <c r="B77">
        <v>11</v>
      </c>
      <c r="C77" t="s">
        <v>186</v>
      </c>
      <c r="D77" s="1">
        <v>249862</v>
      </c>
      <c r="E77" s="4" t="s">
        <v>192</v>
      </c>
      <c r="F77" s="4" t="s">
        <v>193</v>
      </c>
      <c r="H77">
        <v>11</v>
      </c>
      <c r="I77" t="s">
        <v>203</v>
      </c>
      <c r="J77">
        <v>473257</v>
      </c>
      <c r="K77" s="4" t="s">
        <v>192</v>
      </c>
      <c r="L77" s="4" t="s">
        <v>193</v>
      </c>
      <c r="N77">
        <v>11</v>
      </c>
      <c r="O77" t="s">
        <v>221</v>
      </c>
      <c r="P77">
        <v>333111</v>
      </c>
      <c r="Q77" s="4" t="s">
        <v>192</v>
      </c>
      <c r="R77" s="4" t="s">
        <v>193</v>
      </c>
    </row>
    <row r="78" spans="1:21" x14ac:dyDescent="0.3">
      <c r="B78">
        <v>12</v>
      </c>
      <c r="C78" t="s">
        <v>187</v>
      </c>
      <c r="D78" s="1">
        <v>253079</v>
      </c>
      <c r="E78" t="s">
        <v>188</v>
      </c>
      <c r="F78" s="2" t="s">
        <v>189</v>
      </c>
      <c r="H78">
        <v>12</v>
      </c>
      <c r="I78" t="s">
        <v>114</v>
      </c>
      <c r="J78" s="1">
        <v>2430000</v>
      </c>
      <c r="K78" t="s">
        <v>188</v>
      </c>
      <c r="L78" s="2" t="s">
        <v>189</v>
      </c>
      <c r="N78">
        <v>12</v>
      </c>
      <c r="O78" t="s">
        <v>114</v>
      </c>
      <c r="P78" s="1">
        <v>3390000</v>
      </c>
      <c r="Q78" t="s">
        <v>188</v>
      </c>
      <c r="R78" s="2" t="s">
        <v>189</v>
      </c>
    </row>
    <row r="79" spans="1:21" x14ac:dyDescent="0.3">
      <c r="B79">
        <v>13</v>
      </c>
      <c r="C79" t="s">
        <v>114</v>
      </c>
      <c r="D79" s="1">
        <v>2800000</v>
      </c>
      <c r="E79" t="s">
        <v>35</v>
      </c>
      <c r="F79" s="2" t="s">
        <v>36</v>
      </c>
      <c r="H79">
        <v>13</v>
      </c>
      <c r="I79" t="s">
        <v>204</v>
      </c>
      <c r="J79" s="1">
        <v>1430000</v>
      </c>
      <c r="K79" t="s">
        <v>35</v>
      </c>
      <c r="L79" s="2" t="s">
        <v>36</v>
      </c>
      <c r="N79">
        <v>13</v>
      </c>
      <c r="O79" t="s">
        <v>213</v>
      </c>
      <c r="P79" s="1">
        <v>1570000</v>
      </c>
      <c r="Q79" t="s">
        <v>35</v>
      </c>
      <c r="R79" s="2" t="s">
        <v>36</v>
      </c>
    </row>
    <row r="80" spans="1:21" x14ac:dyDescent="0.3">
      <c r="B80">
        <v>14</v>
      </c>
      <c r="C80" t="s">
        <v>38</v>
      </c>
      <c r="D80" s="1">
        <v>8098000</v>
      </c>
      <c r="E80" t="s">
        <v>37</v>
      </c>
      <c r="F80" s="2" t="s">
        <v>39</v>
      </c>
      <c r="H80">
        <v>14</v>
      </c>
      <c r="I80" t="s">
        <v>38</v>
      </c>
      <c r="J80" s="1">
        <v>8740000</v>
      </c>
      <c r="K80" t="s">
        <v>37</v>
      </c>
      <c r="L80" s="2" t="s">
        <v>39</v>
      </c>
      <c r="N80">
        <v>14</v>
      </c>
      <c r="O80" t="s">
        <v>129</v>
      </c>
      <c r="P80" s="1">
        <v>9990000</v>
      </c>
      <c r="Q80" t="s">
        <v>37</v>
      </c>
      <c r="R80" s="2" t="s">
        <v>39</v>
      </c>
    </row>
    <row r="81" spans="2:18" x14ac:dyDescent="0.3">
      <c r="B81">
        <v>15</v>
      </c>
      <c r="C81" t="s">
        <v>190</v>
      </c>
      <c r="D81" s="1">
        <v>886550</v>
      </c>
      <c r="E81" t="s">
        <v>40</v>
      </c>
      <c r="F81" s="2" t="s">
        <v>42</v>
      </c>
      <c r="H81">
        <v>15</v>
      </c>
      <c r="I81" t="s">
        <v>205</v>
      </c>
      <c r="J81">
        <v>592457</v>
      </c>
      <c r="K81" t="s">
        <v>40</v>
      </c>
      <c r="L81" s="2" t="s">
        <v>42</v>
      </c>
      <c r="N81">
        <v>15</v>
      </c>
      <c r="O81" t="s">
        <v>214</v>
      </c>
      <c r="P81" s="1">
        <v>1410000</v>
      </c>
      <c r="Q81" t="s">
        <v>40</v>
      </c>
      <c r="R81" s="2" t="s">
        <v>42</v>
      </c>
    </row>
    <row r="82" spans="2:18" x14ac:dyDescent="0.3">
      <c r="B82">
        <v>16</v>
      </c>
      <c r="C82" t="s">
        <v>130</v>
      </c>
      <c r="D82" s="1">
        <v>5208000</v>
      </c>
      <c r="E82" t="s">
        <v>43</v>
      </c>
      <c r="F82" s="2" t="s">
        <v>45</v>
      </c>
      <c r="H82">
        <v>16</v>
      </c>
      <c r="I82" t="s">
        <v>44</v>
      </c>
      <c r="J82" s="1">
        <v>4790000</v>
      </c>
      <c r="K82" t="s">
        <v>43</v>
      </c>
      <c r="L82" s="2" t="s">
        <v>45</v>
      </c>
      <c r="N82">
        <v>16</v>
      </c>
      <c r="O82" t="s">
        <v>44</v>
      </c>
      <c r="P82" s="1">
        <v>5140000</v>
      </c>
      <c r="Q82" t="s">
        <v>43</v>
      </c>
      <c r="R82" s="2" t="s">
        <v>45</v>
      </c>
    </row>
    <row r="83" spans="2:18" x14ac:dyDescent="0.3">
      <c r="B83">
        <v>17</v>
      </c>
      <c r="C83" t="s">
        <v>191</v>
      </c>
      <c r="D83" s="1">
        <v>1048000</v>
      </c>
      <c r="E83" t="s">
        <v>46</v>
      </c>
      <c r="F83" s="2" t="s">
        <v>48</v>
      </c>
      <c r="H83">
        <v>17</v>
      </c>
      <c r="I83" t="s">
        <v>210</v>
      </c>
      <c r="J83" s="1">
        <v>790462</v>
      </c>
      <c r="K83" t="s">
        <v>46</v>
      </c>
      <c r="L83" s="2" t="s">
        <v>48</v>
      </c>
      <c r="N83">
        <v>17</v>
      </c>
      <c r="O83" t="s">
        <v>138</v>
      </c>
      <c r="P83">
        <v>313740</v>
      </c>
      <c r="Q83" t="s">
        <v>46</v>
      </c>
      <c r="R83" s="2" t="s">
        <v>48</v>
      </c>
    </row>
    <row r="84" spans="2:18" x14ac:dyDescent="0.3">
      <c r="B84">
        <v>18</v>
      </c>
      <c r="C84" s="4" t="s">
        <v>50</v>
      </c>
      <c r="D84" s="5">
        <v>104100000</v>
      </c>
      <c r="E84" s="4" t="s">
        <v>49</v>
      </c>
      <c r="F84" s="6" t="s">
        <v>51</v>
      </c>
      <c r="H84">
        <v>18</v>
      </c>
      <c r="I84" t="s">
        <v>206</v>
      </c>
      <c r="J84" s="1">
        <v>107000000</v>
      </c>
      <c r="K84" s="4" t="s">
        <v>49</v>
      </c>
      <c r="L84" s="6" t="s">
        <v>51</v>
      </c>
      <c r="N84">
        <v>18</v>
      </c>
      <c r="O84" t="s">
        <v>206</v>
      </c>
      <c r="P84" s="1">
        <v>114000000</v>
      </c>
      <c r="Q84" s="4" t="s">
        <v>49</v>
      </c>
      <c r="R84" s="6" t="s">
        <v>51</v>
      </c>
    </row>
    <row r="85" spans="2:18" x14ac:dyDescent="0.3">
      <c r="B85" s="4">
        <v>19</v>
      </c>
      <c r="C85" s="4" t="s">
        <v>101</v>
      </c>
      <c r="D85" s="4">
        <v>826818</v>
      </c>
      <c r="E85" s="4" t="s">
        <v>194</v>
      </c>
      <c r="F85" s="6" t="s">
        <v>195</v>
      </c>
      <c r="H85" s="4">
        <v>19</v>
      </c>
      <c r="I85" t="s">
        <v>207</v>
      </c>
      <c r="J85" s="1">
        <v>1550000</v>
      </c>
      <c r="K85" s="4" t="s">
        <v>194</v>
      </c>
      <c r="L85" s="6" t="s">
        <v>195</v>
      </c>
    </row>
    <row r="86" spans="2:18" x14ac:dyDescent="0.3">
      <c r="B86" s="4">
        <v>20</v>
      </c>
      <c r="C86" t="s">
        <v>67</v>
      </c>
      <c r="D86" s="1">
        <v>49120000</v>
      </c>
      <c r="E86" t="s">
        <v>54</v>
      </c>
      <c r="F86" s="2" t="s">
        <v>56</v>
      </c>
      <c r="H86" s="4">
        <v>20</v>
      </c>
      <c r="I86" t="s">
        <v>55</v>
      </c>
      <c r="J86" s="1">
        <v>41900000</v>
      </c>
      <c r="K86" t="s">
        <v>54</v>
      </c>
      <c r="L86" s="2" t="s">
        <v>56</v>
      </c>
      <c r="N86" s="4">
        <v>19</v>
      </c>
      <c r="O86" t="s">
        <v>215</v>
      </c>
      <c r="P86" s="1">
        <v>57100000</v>
      </c>
      <c r="Q86" t="s">
        <v>54</v>
      </c>
      <c r="R86" s="2" t="s">
        <v>56</v>
      </c>
    </row>
    <row r="87" spans="2:18" x14ac:dyDescent="0.3">
      <c r="D87" s="1"/>
      <c r="J87" s="1"/>
      <c r="L87" s="2"/>
      <c r="P87" s="1"/>
      <c r="R87" s="2"/>
    </row>
    <row r="88" spans="2:18" x14ac:dyDescent="0.3">
      <c r="D88" s="1"/>
      <c r="J88" s="1"/>
      <c r="L88" s="2"/>
      <c r="P88" s="1"/>
      <c r="R88" s="2"/>
    </row>
    <row r="89" spans="2:18" x14ac:dyDescent="0.3">
      <c r="D89" s="1"/>
      <c r="J89" s="1"/>
      <c r="L89" s="2"/>
      <c r="P89" s="1"/>
      <c r="R89" s="2"/>
    </row>
    <row r="90" spans="2:18" x14ac:dyDescent="0.3">
      <c r="D90" s="1"/>
      <c r="J90" s="1"/>
      <c r="L90" s="2"/>
      <c r="P90" s="1"/>
      <c r="R90" s="2"/>
    </row>
    <row r="91" spans="2:18" x14ac:dyDescent="0.3">
      <c r="D91" s="1"/>
      <c r="J91" s="1"/>
      <c r="L91" s="2"/>
      <c r="P91" s="1"/>
      <c r="R91" s="2"/>
    </row>
    <row r="92" spans="2:18" x14ac:dyDescent="0.3">
      <c r="D92" s="1"/>
      <c r="J92" s="1"/>
      <c r="L92" s="2"/>
      <c r="P92" s="1"/>
      <c r="R92" s="2"/>
    </row>
    <row r="93" spans="2:18" x14ac:dyDescent="0.3">
      <c r="D93" s="1"/>
      <c r="J93" s="1"/>
      <c r="L93" s="2"/>
      <c r="P93" s="1"/>
      <c r="R93" s="2"/>
    </row>
    <row r="94" spans="2:18" x14ac:dyDescent="0.3">
      <c r="D94" s="1"/>
      <c r="J94" s="1"/>
      <c r="L94" s="2"/>
      <c r="P94" s="1"/>
      <c r="R94" s="2"/>
    </row>
    <row r="95" spans="2:18" x14ac:dyDescent="0.3">
      <c r="D95" s="1"/>
      <c r="J95" s="1"/>
      <c r="L95" s="2"/>
      <c r="P95" s="1"/>
      <c r="R95" s="2"/>
    </row>
    <row r="96" spans="2:18" x14ac:dyDescent="0.3">
      <c r="D96" s="1"/>
      <c r="J96" s="1"/>
      <c r="L96" s="2"/>
      <c r="P96" s="1"/>
      <c r="R96" s="2"/>
    </row>
    <row r="97" spans="4:18" x14ac:dyDescent="0.3">
      <c r="D97" s="1"/>
      <c r="J97" s="1"/>
      <c r="L97" s="2"/>
      <c r="P97" s="1"/>
      <c r="R97" s="2"/>
    </row>
    <row r="98" spans="4:18" x14ac:dyDescent="0.3">
      <c r="D98" s="1"/>
      <c r="J98" s="1"/>
      <c r="L98" s="2"/>
      <c r="P98" s="1"/>
      <c r="R98" s="2"/>
    </row>
    <row r="99" spans="4:18" x14ac:dyDescent="0.3">
      <c r="D99" s="1"/>
      <c r="J99" s="1"/>
      <c r="L99" s="2"/>
      <c r="P99" s="1"/>
      <c r="R99" s="2"/>
    </row>
    <row r="100" spans="4:18" x14ac:dyDescent="0.3">
      <c r="D100" s="1"/>
      <c r="J100" s="1"/>
      <c r="L100" s="2"/>
      <c r="P100" s="1"/>
      <c r="R100" s="2"/>
    </row>
    <row r="101" spans="4:18" x14ac:dyDescent="0.3">
      <c r="J101" s="1"/>
      <c r="L101" s="2"/>
      <c r="P101" s="1"/>
      <c r="R101" s="2"/>
    </row>
    <row r="102" spans="4:18" x14ac:dyDescent="0.3">
      <c r="J102" s="1"/>
      <c r="L102" s="2"/>
    </row>
    <row r="122" spans="1:18" x14ac:dyDescent="0.3">
      <c r="A122" s="7" t="s">
        <v>472</v>
      </c>
      <c r="B122" s="18" t="s">
        <v>222</v>
      </c>
      <c r="C122" s="18"/>
      <c r="D122" s="18"/>
      <c r="E122" s="18"/>
      <c r="F122" s="18"/>
      <c r="H122" s="18" t="s">
        <v>229</v>
      </c>
      <c r="I122" s="18"/>
      <c r="J122" s="18"/>
      <c r="K122" s="18"/>
      <c r="L122" s="18"/>
      <c r="N122" s="18" t="s">
        <v>237</v>
      </c>
      <c r="O122" s="18"/>
      <c r="P122" s="18"/>
      <c r="Q122" s="18"/>
      <c r="R122" s="18"/>
    </row>
    <row r="123" spans="1:18" x14ac:dyDescent="0.3">
      <c r="B123" t="s">
        <v>0</v>
      </c>
      <c r="C123" t="s">
        <v>1</v>
      </c>
      <c r="D123" t="s">
        <v>3</v>
      </c>
      <c r="E123" t="s">
        <v>2</v>
      </c>
      <c r="F123" s="2" t="s">
        <v>4</v>
      </c>
      <c r="H123" t="s">
        <v>0</v>
      </c>
      <c r="I123" t="s">
        <v>1</v>
      </c>
      <c r="J123" t="s">
        <v>3</v>
      </c>
      <c r="K123" t="s">
        <v>2</v>
      </c>
      <c r="L123" s="2" t="s">
        <v>4</v>
      </c>
      <c r="N123" t="s">
        <v>0</v>
      </c>
      <c r="O123" t="s">
        <v>1</v>
      </c>
      <c r="P123" t="s">
        <v>3</v>
      </c>
      <c r="Q123" t="s">
        <v>2</v>
      </c>
      <c r="R123" s="2" t="s">
        <v>4</v>
      </c>
    </row>
    <row r="124" spans="1:18" x14ac:dyDescent="0.3">
      <c r="B124">
        <v>1</v>
      </c>
      <c r="C124" t="s">
        <v>178</v>
      </c>
      <c r="D124" s="1">
        <v>61240000</v>
      </c>
      <c r="E124" t="s">
        <v>121</v>
      </c>
      <c r="H124">
        <v>1</v>
      </c>
      <c r="I124" t="s">
        <v>85</v>
      </c>
      <c r="J124" s="1">
        <v>58600000</v>
      </c>
      <c r="K124" t="s">
        <v>121</v>
      </c>
      <c r="L124" s="2"/>
      <c r="N124">
        <v>1</v>
      </c>
      <c r="O124" t="s">
        <v>244</v>
      </c>
      <c r="P124" s="1">
        <v>57790000</v>
      </c>
      <c r="Q124" t="s">
        <v>121</v>
      </c>
      <c r="R124" s="2"/>
    </row>
    <row r="125" spans="1:18" x14ac:dyDescent="0.3">
      <c r="B125">
        <v>2</v>
      </c>
      <c r="C125" t="s">
        <v>226</v>
      </c>
      <c r="D125" s="1">
        <v>30400000</v>
      </c>
      <c r="E125" t="s">
        <v>8</v>
      </c>
      <c r="F125" s="2" t="s">
        <v>9</v>
      </c>
      <c r="H125">
        <v>2</v>
      </c>
      <c r="I125" t="s">
        <v>230</v>
      </c>
      <c r="J125" s="1">
        <v>28400000</v>
      </c>
      <c r="K125" t="s">
        <v>8</v>
      </c>
      <c r="L125" s="2" t="s">
        <v>9</v>
      </c>
      <c r="N125">
        <v>2</v>
      </c>
      <c r="O125" t="s">
        <v>238</v>
      </c>
      <c r="P125" s="1">
        <v>32400000</v>
      </c>
      <c r="Q125" t="s">
        <v>8</v>
      </c>
      <c r="R125" s="2" t="s">
        <v>9</v>
      </c>
    </row>
    <row r="126" spans="1:18" x14ac:dyDescent="0.3">
      <c r="B126">
        <v>3</v>
      </c>
      <c r="C126" t="s">
        <v>180</v>
      </c>
      <c r="D126" s="1">
        <v>208800000</v>
      </c>
      <c r="E126" t="s">
        <v>14</v>
      </c>
      <c r="F126" s="2" t="s">
        <v>15</v>
      </c>
      <c r="H126">
        <v>3</v>
      </c>
      <c r="I126" t="s">
        <v>199</v>
      </c>
      <c r="J126" s="1">
        <v>219000000</v>
      </c>
      <c r="K126" t="s">
        <v>14</v>
      </c>
      <c r="L126" s="2" t="s">
        <v>15</v>
      </c>
      <c r="N126">
        <v>3</v>
      </c>
      <c r="O126" t="s">
        <v>59</v>
      </c>
      <c r="P126" s="1">
        <v>215000000</v>
      </c>
      <c r="Q126" t="s">
        <v>14</v>
      </c>
      <c r="R126" s="2" t="s">
        <v>15</v>
      </c>
    </row>
    <row r="127" spans="1:18" x14ac:dyDescent="0.3">
      <c r="B127">
        <v>4</v>
      </c>
      <c r="C127" t="s">
        <v>60</v>
      </c>
      <c r="D127" s="1">
        <v>4894000</v>
      </c>
      <c r="E127" t="s">
        <v>17</v>
      </c>
      <c r="F127" s="2" t="s">
        <v>18</v>
      </c>
      <c r="H127">
        <v>4</v>
      </c>
      <c r="I127" t="s">
        <v>231</v>
      </c>
      <c r="J127" s="1">
        <v>4382000</v>
      </c>
      <c r="K127" t="s">
        <v>17</v>
      </c>
      <c r="L127" s="2" t="s">
        <v>18</v>
      </c>
      <c r="N127">
        <v>4</v>
      </c>
      <c r="O127" t="s">
        <v>60</v>
      </c>
      <c r="P127" s="1">
        <v>4560000</v>
      </c>
      <c r="Q127" t="s">
        <v>17</v>
      </c>
      <c r="R127" s="2" t="s">
        <v>18</v>
      </c>
    </row>
    <row r="128" spans="1:18" x14ac:dyDescent="0.3">
      <c r="B128">
        <v>5</v>
      </c>
      <c r="C128" t="s">
        <v>223</v>
      </c>
      <c r="D128" s="1">
        <v>1350000</v>
      </c>
      <c r="E128" t="s">
        <v>19</v>
      </c>
      <c r="F128" s="2" t="s">
        <v>20</v>
      </c>
      <c r="H128">
        <v>5</v>
      </c>
      <c r="I128" t="s">
        <v>232</v>
      </c>
      <c r="J128" s="1">
        <v>1900000</v>
      </c>
      <c r="K128" t="s">
        <v>19</v>
      </c>
      <c r="L128" s="2" t="s">
        <v>20</v>
      </c>
      <c r="N128">
        <v>5</v>
      </c>
      <c r="O128" t="s">
        <v>239</v>
      </c>
      <c r="P128" s="1">
        <v>2010000</v>
      </c>
      <c r="Q128" t="s">
        <v>19</v>
      </c>
      <c r="R128" s="2" t="s">
        <v>20</v>
      </c>
    </row>
    <row r="129" spans="2:20" x14ac:dyDescent="0.3">
      <c r="B129">
        <v>6</v>
      </c>
      <c r="C129" t="s">
        <v>175</v>
      </c>
      <c r="D129" s="1">
        <v>383544</v>
      </c>
      <c r="E129" t="s">
        <v>89</v>
      </c>
      <c r="F129" s="2" t="s">
        <v>90</v>
      </c>
      <c r="H129">
        <v>6</v>
      </c>
      <c r="I129" t="s">
        <v>219</v>
      </c>
      <c r="J129">
        <v>591874</v>
      </c>
      <c r="K129" t="s">
        <v>89</v>
      </c>
      <c r="L129" s="2" t="s">
        <v>90</v>
      </c>
      <c r="N129">
        <v>6</v>
      </c>
      <c r="O129" t="s">
        <v>240</v>
      </c>
      <c r="P129">
        <v>844051</v>
      </c>
      <c r="Q129" t="s">
        <v>89</v>
      </c>
      <c r="R129" s="2" t="s">
        <v>90</v>
      </c>
    </row>
    <row r="130" spans="2:20" x14ac:dyDescent="0.3">
      <c r="B130">
        <v>7</v>
      </c>
      <c r="C130" t="s">
        <v>224</v>
      </c>
      <c r="D130">
        <v>434418</v>
      </c>
      <c r="E130" t="s">
        <v>121</v>
      </c>
      <c r="H130">
        <v>7</v>
      </c>
      <c r="I130" t="s">
        <v>174</v>
      </c>
      <c r="J130">
        <v>802534</v>
      </c>
      <c r="K130" t="s">
        <v>121</v>
      </c>
      <c r="L130" s="2"/>
      <c r="N130">
        <v>7</v>
      </c>
      <c r="O130" t="s">
        <v>241</v>
      </c>
      <c r="P130">
        <v>566776</v>
      </c>
      <c r="Q130" t="s">
        <v>121</v>
      </c>
      <c r="R130" s="2"/>
    </row>
    <row r="131" spans="2:20" x14ac:dyDescent="0.3">
      <c r="B131">
        <v>8</v>
      </c>
      <c r="C131" t="s">
        <v>225</v>
      </c>
      <c r="D131" s="1">
        <v>3940000</v>
      </c>
      <c r="E131" t="s">
        <v>25</v>
      </c>
      <c r="F131" s="2" t="s">
        <v>27</v>
      </c>
      <c r="H131">
        <v>8</v>
      </c>
      <c r="I131" t="s">
        <v>122</v>
      </c>
      <c r="J131" s="1">
        <v>2140000</v>
      </c>
      <c r="K131" t="s">
        <v>25</v>
      </c>
      <c r="L131" s="2" t="s">
        <v>27</v>
      </c>
      <c r="N131">
        <v>8</v>
      </c>
      <c r="O131" t="s">
        <v>225</v>
      </c>
      <c r="P131" s="1">
        <v>3390000</v>
      </c>
      <c r="Q131" t="s">
        <v>25</v>
      </c>
      <c r="R131" s="2" t="s">
        <v>27</v>
      </c>
      <c r="T131" s="1"/>
    </row>
    <row r="132" spans="2:20" x14ac:dyDescent="0.3">
      <c r="B132">
        <v>9</v>
      </c>
      <c r="C132" t="s">
        <v>212</v>
      </c>
      <c r="D132" s="1">
        <v>115000000</v>
      </c>
      <c r="E132" t="s">
        <v>29</v>
      </c>
      <c r="F132" s="2" t="s">
        <v>30</v>
      </c>
      <c r="H132">
        <v>9</v>
      </c>
      <c r="I132" t="s">
        <v>233</v>
      </c>
      <c r="J132" s="1">
        <v>122000000</v>
      </c>
      <c r="K132" t="s">
        <v>29</v>
      </c>
      <c r="L132" s="2" t="s">
        <v>30</v>
      </c>
      <c r="N132">
        <v>9</v>
      </c>
      <c r="O132" t="s">
        <v>242</v>
      </c>
      <c r="P132" s="1">
        <v>110000000</v>
      </c>
      <c r="Q132" t="s">
        <v>29</v>
      </c>
      <c r="R132" s="2" t="s">
        <v>30</v>
      </c>
    </row>
    <row r="133" spans="2:20" x14ac:dyDescent="0.3">
      <c r="B133">
        <v>10</v>
      </c>
      <c r="C133" t="s">
        <v>113</v>
      </c>
      <c r="D133" s="1">
        <v>30400000</v>
      </c>
      <c r="E133" t="s">
        <v>31</v>
      </c>
      <c r="F133" s="2" t="s">
        <v>32</v>
      </c>
      <c r="H133">
        <v>10</v>
      </c>
      <c r="I133" t="s">
        <v>234</v>
      </c>
      <c r="J133" s="1">
        <v>31300000</v>
      </c>
      <c r="K133" t="s">
        <v>31</v>
      </c>
      <c r="L133" s="2" t="s">
        <v>32</v>
      </c>
      <c r="N133">
        <v>10</v>
      </c>
      <c r="O133" t="s">
        <v>62</v>
      </c>
      <c r="P133" s="1">
        <v>29400000</v>
      </c>
      <c r="Q133" t="s">
        <v>31</v>
      </c>
      <c r="R133" s="2" t="s">
        <v>32</v>
      </c>
    </row>
    <row r="134" spans="2:20" x14ac:dyDescent="0.3">
      <c r="B134">
        <v>11</v>
      </c>
      <c r="C134" t="s">
        <v>114</v>
      </c>
      <c r="D134" s="1">
        <v>2720000</v>
      </c>
      <c r="E134" t="s">
        <v>35</v>
      </c>
      <c r="F134" s="2" t="s">
        <v>36</v>
      </c>
      <c r="H134">
        <v>11</v>
      </c>
      <c r="I134" t="s">
        <v>235</v>
      </c>
      <c r="J134" s="1">
        <v>3130000</v>
      </c>
      <c r="K134" t="s">
        <v>35</v>
      </c>
      <c r="L134" s="2" t="s">
        <v>36</v>
      </c>
      <c r="N134">
        <v>11</v>
      </c>
      <c r="O134" t="s">
        <v>243</v>
      </c>
      <c r="P134" s="1">
        <v>2650000</v>
      </c>
      <c r="Q134" t="s">
        <v>35</v>
      </c>
      <c r="R134" s="2" t="s">
        <v>36</v>
      </c>
    </row>
    <row r="135" spans="2:20" x14ac:dyDescent="0.3">
      <c r="B135">
        <v>12</v>
      </c>
      <c r="C135" t="s">
        <v>64</v>
      </c>
      <c r="D135" s="1">
        <v>5220000</v>
      </c>
      <c r="E135" t="s">
        <v>37</v>
      </c>
      <c r="F135" s="2" t="s">
        <v>39</v>
      </c>
      <c r="H135">
        <v>12</v>
      </c>
      <c r="I135" t="s">
        <v>38</v>
      </c>
      <c r="J135" s="1">
        <v>6200000</v>
      </c>
      <c r="K135" t="s">
        <v>37</v>
      </c>
      <c r="L135" s="2" t="s">
        <v>39</v>
      </c>
      <c r="N135">
        <v>12</v>
      </c>
      <c r="O135" t="s">
        <v>129</v>
      </c>
      <c r="P135" s="1">
        <v>5210000</v>
      </c>
      <c r="Q135" t="s">
        <v>37</v>
      </c>
      <c r="R135" s="2" t="s">
        <v>39</v>
      </c>
    </row>
    <row r="136" spans="2:20" x14ac:dyDescent="0.3">
      <c r="B136">
        <v>13</v>
      </c>
      <c r="C136" t="s">
        <v>227</v>
      </c>
      <c r="D136" s="1">
        <v>456108</v>
      </c>
      <c r="E136" t="s">
        <v>40</v>
      </c>
      <c r="F136" s="2" t="s">
        <v>42</v>
      </c>
      <c r="H136">
        <v>13</v>
      </c>
      <c r="I136" t="s">
        <v>214</v>
      </c>
      <c r="J136" s="1">
        <v>573558</v>
      </c>
      <c r="K136" t="s">
        <v>40</v>
      </c>
      <c r="L136" s="2" t="s">
        <v>42</v>
      </c>
      <c r="N136">
        <v>13</v>
      </c>
      <c r="O136" t="s">
        <v>214</v>
      </c>
      <c r="P136" s="1">
        <v>445204</v>
      </c>
      <c r="Q136" t="s">
        <v>40</v>
      </c>
      <c r="R136" s="2" t="s">
        <v>42</v>
      </c>
    </row>
    <row r="137" spans="2:20" x14ac:dyDescent="0.3">
      <c r="B137">
        <v>14</v>
      </c>
      <c r="C137" t="s">
        <v>130</v>
      </c>
      <c r="D137" s="1">
        <v>5290000</v>
      </c>
      <c r="E137" t="s">
        <v>43</v>
      </c>
      <c r="F137" s="2" t="s">
        <v>45</v>
      </c>
      <c r="H137">
        <v>14</v>
      </c>
      <c r="I137" t="s">
        <v>130</v>
      </c>
      <c r="J137" s="1">
        <v>4970000</v>
      </c>
      <c r="K137" t="s">
        <v>43</v>
      </c>
      <c r="L137" s="2" t="s">
        <v>45</v>
      </c>
      <c r="N137">
        <v>14</v>
      </c>
      <c r="O137" t="s">
        <v>83</v>
      </c>
      <c r="P137" s="1">
        <v>4290000</v>
      </c>
      <c r="Q137" t="s">
        <v>43</v>
      </c>
      <c r="R137" s="2" t="s">
        <v>45</v>
      </c>
    </row>
    <row r="138" spans="2:20" x14ac:dyDescent="0.3">
      <c r="B138">
        <v>15</v>
      </c>
      <c r="C138" t="s">
        <v>124</v>
      </c>
      <c r="D138" s="1">
        <v>898485</v>
      </c>
      <c r="E138" t="s">
        <v>46</v>
      </c>
      <c r="F138" s="2" t="s">
        <v>48</v>
      </c>
      <c r="H138">
        <v>15</v>
      </c>
      <c r="I138" t="s">
        <v>236</v>
      </c>
      <c r="J138" s="1">
        <v>680443</v>
      </c>
      <c r="K138" t="s">
        <v>46</v>
      </c>
      <c r="L138" s="2" t="s">
        <v>48</v>
      </c>
      <c r="N138">
        <v>15</v>
      </c>
      <c r="O138" t="s">
        <v>73</v>
      </c>
      <c r="P138" s="1">
        <v>577485</v>
      </c>
      <c r="Q138" t="s">
        <v>46</v>
      </c>
      <c r="R138" s="2" t="s">
        <v>48</v>
      </c>
    </row>
    <row r="139" spans="2:20" x14ac:dyDescent="0.3">
      <c r="B139">
        <v>16</v>
      </c>
      <c r="C139" t="s">
        <v>206</v>
      </c>
      <c r="D139" s="1">
        <v>145000000</v>
      </c>
      <c r="E139" s="4" t="s">
        <v>49</v>
      </c>
      <c r="F139" s="6" t="s">
        <v>51</v>
      </c>
      <c r="H139">
        <v>16</v>
      </c>
      <c r="I139" t="s">
        <v>50</v>
      </c>
      <c r="J139" s="1">
        <v>145000000</v>
      </c>
      <c r="K139" s="4" t="s">
        <v>49</v>
      </c>
      <c r="L139" s="6" t="s">
        <v>51</v>
      </c>
      <c r="N139">
        <v>16</v>
      </c>
      <c r="O139" t="s">
        <v>206</v>
      </c>
      <c r="P139" s="1">
        <v>131000000</v>
      </c>
      <c r="Q139" s="4" t="s">
        <v>49</v>
      </c>
      <c r="R139" s="6" t="s">
        <v>51</v>
      </c>
    </row>
    <row r="140" spans="2:20" x14ac:dyDescent="0.3">
      <c r="B140">
        <v>17</v>
      </c>
      <c r="C140" s="4" t="s">
        <v>66</v>
      </c>
      <c r="D140" s="5">
        <v>1005000</v>
      </c>
      <c r="E140" s="4" t="s">
        <v>228</v>
      </c>
      <c r="F140" s="6" t="s">
        <v>93</v>
      </c>
      <c r="H140">
        <v>17</v>
      </c>
      <c r="I140" t="s">
        <v>207</v>
      </c>
      <c r="J140">
        <v>561409</v>
      </c>
      <c r="K140" s="4" t="s">
        <v>228</v>
      </c>
      <c r="L140" s="6" t="s">
        <v>93</v>
      </c>
      <c r="N140">
        <v>17</v>
      </c>
      <c r="O140" t="s">
        <v>245</v>
      </c>
      <c r="P140">
        <v>357214</v>
      </c>
      <c r="Q140" s="4" t="s">
        <v>228</v>
      </c>
      <c r="R140" s="6" t="s">
        <v>93</v>
      </c>
    </row>
    <row r="141" spans="2:20" x14ac:dyDescent="0.3">
      <c r="B141">
        <v>18</v>
      </c>
      <c r="C141" t="s">
        <v>55</v>
      </c>
      <c r="D141" s="1">
        <v>62800000</v>
      </c>
      <c r="E141" t="s">
        <v>54</v>
      </c>
      <c r="F141" s="2" t="s">
        <v>56</v>
      </c>
      <c r="H141">
        <v>18</v>
      </c>
      <c r="I141" t="s">
        <v>67</v>
      </c>
      <c r="J141" s="1">
        <v>61800000</v>
      </c>
      <c r="K141" t="s">
        <v>54</v>
      </c>
      <c r="L141" s="2" t="s">
        <v>56</v>
      </c>
      <c r="N141">
        <v>18</v>
      </c>
      <c r="O141" t="s">
        <v>215</v>
      </c>
      <c r="P141" s="1">
        <v>52500000</v>
      </c>
      <c r="Q141" t="s">
        <v>54</v>
      </c>
      <c r="R141" s="2" t="s">
        <v>56</v>
      </c>
    </row>
    <row r="142" spans="2:20" x14ac:dyDescent="0.3">
      <c r="B142" s="4"/>
    </row>
    <row r="143" spans="2:20" x14ac:dyDescent="0.3">
      <c r="B143" s="4"/>
    </row>
    <row r="173" spans="1:18" x14ac:dyDescent="0.3">
      <c r="O173" s="3"/>
      <c r="P173" s="3"/>
      <c r="Q173" s="3"/>
      <c r="R173" s="3"/>
    </row>
    <row r="174" spans="1:18" x14ac:dyDescent="0.3">
      <c r="A174" s="7" t="s">
        <v>473</v>
      </c>
      <c r="B174" s="18" t="s">
        <v>57</v>
      </c>
      <c r="C174" s="18"/>
      <c r="D174" s="18"/>
      <c r="E174" s="18"/>
      <c r="F174" s="18"/>
      <c r="H174" s="18" t="s">
        <v>125</v>
      </c>
      <c r="I174" s="18"/>
      <c r="J174" s="18"/>
      <c r="K174" s="18"/>
      <c r="L174" s="18"/>
      <c r="N174" s="18" t="s">
        <v>139</v>
      </c>
      <c r="O174" s="18"/>
      <c r="P174" s="18"/>
      <c r="Q174" s="18"/>
      <c r="R174" s="18"/>
    </row>
    <row r="175" spans="1:18" x14ac:dyDescent="0.3">
      <c r="B175" t="s">
        <v>0</v>
      </c>
      <c r="C175" t="s">
        <v>1</v>
      </c>
      <c r="D175" t="s">
        <v>3</v>
      </c>
      <c r="E175" t="s">
        <v>2</v>
      </c>
      <c r="F175" s="2" t="s">
        <v>4</v>
      </c>
      <c r="H175" t="s">
        <v>0</v>
      </c>
      <c r="I175" t="s">
        <v>1</v>
      </c>
      <c r="J175" t="s">
        <v>3</v>
      </c>
      <c r="K175" t="s">
        <v>2</v>
      </c>
      <c r="L175" s="2" t="s">
        <v>4</v>
      </c>
      <c r="N175" t="s">
        <v>0</v>
      </c>
      <c r="O175" t="s">
        <v>1</v>
      </c>
      <c r="P175" t="s">
        <v>3</v>
      </c>
      <c r="Q175" t="s">
        <v>2</v>
      </c>
      <c r="R175" s="2" t="s">
        <v>4</v>
      </c>
    </row>
    <row r="176" spans="1:18" x14ac:dyDescent="0.3">
      <c r="B176">
        <v>1</v>
      </c>
      <c r="C176" t="s">
        <v>58</v>
      </c>
      <c r="D176" s="1">
        <v>57430000</v>
      </c>
      <c r="E176" t="s">
        <v>121</v>
      </c>
      <c r="H176">
        <v>1</v>
      </c>
      <c r="I176" t="s">
        <v>133</v>
      </c>
      <c r="J176" s="1">
        <v>53610000</v>
      </c>
      <c r="K176" t="s">
        <v>121</v>
      </c>
      <c r="L176" s="2"/>
      <c r="N176">
        <v>1</v>
      </c>
      <c r="O176" t="s">
        <v>147</v>
      </c>
      <c r="P176" s="1">
        <v>51340000</v>
      </c>
      <c r="Q176" t="s">
        <v>121</v>
      </c>
      <c r="R176" s="2"/>
    </row>
    <row r="177" spans="1:20" x14ac:dyDescent="0.3">
      <c r="B177">
        <v>2</v>
      </c>
      <c r="C177" t="s">
        <v>68</v>
      </c>
      <c r="D177" s="1">
        <v>9355400</v>
      </c>
      <c r="E177" t="s">
        <v>8</v>
      </c>
      <c r="F177" s="2" t="s">
        <v>9</v>
      </c>
      <c r="H177">
        <v>2</v>
      </c>
      <c r="I177" t="s">
        <v>134</v>
      </c>
      <c r="J177" s="1">
        <v>10660000</v>
      </c>
      <c r="K177" t="s">
        <v>8</v>
      </c>
      <c r="L177" s="2" t="s">
        <v>9</v>
      </c>
      <c r="N177">
        <v>2</v>
      </c>
      <c r="O177" t="s">
        <v>148</v>
      </c>
      <c r="P177" s="1">
        <v>6630000</v>
      </c>
      <c r="Q177" t="s">
        <v>8</v>
      </c>
      <c r="R177" s="2" t="s">
        <v>9</v>
      </c>
    </row>
    <row r="178" spans="1:20" x14ac:dyDescent="0.3">
      <c r="B178">
        <v>4</v>
      </c>
      <c r="C178" t="s">
        <v>59</v>
      </c>
      <c r="D178" s="1">
        <v>103300000</v>
      </c>
      <c r="E178" t="s">
        <v>14</v>
      </c>
      <c r="F178" s="2" t="s">
        <v>15</v>
      </c>
      <c r="H178">
        <v>4</v>
      </c>
      <c r="I178" t="s">
        <v>59</v>
      </c>
      <c r="J178" s="1">
        <v>114000000</v>
      </c>
      <c r="K178" t="s">
        <v>14</v>
      </c>
      <c r="L178" s="2" t="s">
        <v>15</v>
      </c>
      <c r="N178">
        <v>4</v>
      </c>
      <c r="O178" t="s">
        <v>140</v>
      </c>
      <c r="P178" s="1">
        <v>92700000</v>
      </c>
      <c r="Q178" t="s">
        <v>14</v>
      </c>
      <c r="R178" s="2" t="s">
        <v>15</v>
      </c>
    </row>
    <row r="179" spans="1:20" x14ac:dyDescent="0.3">
      <c r="B179">
        <v>5</v>
      </c>
      <c r="C179" t="s">
        <v>60</v>
      </c>
      <c r="D179" s="1">
        <v>7469000</v>
      </c>
      <c r="E179" t="s">
        <v>17</v>
      </c>
      <c r="F179" s="2" t="s">
        <v>18</v>
      </c>
      <c r="H179">
        <v>5</v>
      </c>
      <c r="I179" t="s">
        <v>135</v>
      </c>
      <c r="J179" s="1">
        <v>8167000</v>
      </c>
      <c r="K179" t="s">
        <v>17</v>
      </c>
      <c r="L179" s="2" t="s">
        <v>18</v>
      </c>
      <c r="N179">
        <v>5</v>
      </c>
      <c r="O179" t="s">
        <v>149</v>
      </c>
      <c r="P179" s="1">
        <v>6561000</v>
      </c>
      <c r="Q179" t="s">
        <v>17</v>
      </c>
      <c r="R179" s="2" t="s">
        <v>18</v>
      </c>
      <c r="T179" s="1"/>
    </row>
    <row r="180" spans="1:20" x14ac:dyDescent="0.3">
      <c r="B180">
        <v>6</v>
      </c>
      <c r="C180" t="s">
        <v>69</v>
      </c>
      <c r="D180" s="1">
        <v>900171</v>
      </c>
      <c r="E180" t="s">
        <v>19</v>
      </c>
      <c r="F180" s="2" t="s">
        <v>20</v>
      </c>
      <c r="H180">
        <v>6</v>
      </c>
      <c r="I180" t="s">
        <v>69</v>
      </c>
      <c r="J180" s="1">
        <v>1452000</v>
      </c>
      <c r="K180" t="s">
        <v>19</v>
      </c>
      <c r="L180" s="2" t="s">
        <v>20</v>
      </c>
      <c r="N180">
        <v>6</v>
      </c>
      <c r="O180" t="s">
        <v>141</v>
      </c>
      <c r="P180">
        <v>588186</v>
      </c>
      <c r="Q180" t="s">
        <v>19</v>
      </c>
      <c r="R180" s="2" t="s">
        <v>20</v>
      </c>
      <c r="T180" s="1"/>
    </row>
    <row r="181" spans="1:20" x14ac:dyDescent="0.3">
      <c r="B181">
        <v>7</v>
      </c>
      <c r="C181" t="s">
        <v>70</v>
      </c>
      <c r="D181" s="1">
        <v>563774</v>
      </c>
      <c r="E181" t="s">
        <v>71</v>
      </c>
      <c r="H181">
        <v>7</v>
      </c>
      <c r="I181" t="s">
        <v>136</v>
      </c>
      <c r="J181" s="1">
        <v>588784</v>
      </c>
      <c r="K181" t="s">
        <v>71</v>
      </c>
      <c r="L181" s="2"/>
      <c r="N181">
        <v>7</v>
      </c>
      <c r="O181" t="s">
        <v>150</v>
      </c>
      <c r="P181" s="1">
        <v>52541</v>
      </c>
      <c r="Q181" t="s">
        <v>71</v>
      </c>
      <c r="R181" s="2"/>
    </row>
    <row r="182" spans="1:20" x14ac:dyDescent="0.3">
      <c r="B182">
        <v>8</v>
      </c>
      <c r="C182" t="s">
        <v>61</v>
      </c>
      <c r="D182" s="1">
        <v>71840000</v>
      </c>
      <c r="E182" t="s">
        <v>29</v>
      </c>
      <c r="F182" s="2" t="s">
        <v>27</v>
      </c>
      <c r="H182">
        <v>8</v>
      </c>
      <c r="I182" t="s">
        <v>126</v>
      </c>
      <c r="J182" s="1">
        <v>66300000</v>
      </c>
      <c r="K182" t="s">
        <v>29</v>
      </c>
      <c r="L182" s="2" t="s">
        <v>27</v>
      </c>
      <c r="N182">
        <v>8</v>
      </c>
      <c r="O182" t="s">
        <v>142</v>
      </c>
      <c r="P182" s="1">
        <v>72300000</v>
      </c>
      <c r="Q182" t="s">
        <v>29</v>
      </c>
      <c r="R182" s="2" t="s">
        <v>27</v>
      </c>
    </row>
    <row r="183" spans="1:20" x14ac:dyDescent="0.3">
      <c r="B183">
        <v>9</v>
      </c>
      <c r="C183" t="s">
        <v>62</v>
      </c>
      <c r="D183" s="1">
        <v>31710000</v>
      </c>
      <c r="E183" t="s">
        <v>31</v>
      </c>
      <c r="F183" s="2" t="s">
        <v>30</v>
      </c>
      <c r="H183">
        <v>9</v>
      </c>
      <c r="I183" t="s">
        <v>127</v>
      </c>
      <c r="J183" s="1">
        <v>29200000</v>
      </c>
      <c r="K183" t="s">
        <v>31</v>
      </c>
      <c r="L183" s="2" t="s">
        <v>30</v>
      </c>
      <c r="N183">
        <v>9</v>
      </c>
      <c r="O183" t="s">
        <v>143</v>
      </c>
      <c r="P183" s="1">
        <v>34000000</v>
      </c>
      <c r="Q183" t="s">
        <v>31</v>
      </c>
      <c r="R183" s="2" t="s">
        <v>30</v>
      </c>
    </row>
    <row r="184" spans="1:20" x14ac:dyDescent="0.3">
      <c r="B184">
        <v>10</v>
      </c>
      <c r="C184" t="s">
        <v>63</v>
      </c>
      <c r="D184" s="1">
        <v>3212000</v>
      </c>
      <c r="E184" t="s">
        <v>35</v>
      </c>
      <c r="F184" s="2" t="s">
        <v>32</v>
      </c>
      <c r="H184">
        <v>10</v>
      </c>
      <c r="I184" t="s">
        <v>128</v>
      </c>
      <c r="J184" s="1">
        <v>1860000</v>
      </c>
      <c r="K184" t="s">
        <v>35</v>
      </c>
      <c r="L184" s="2" t="s">
        <v>32</v>
      </c>
      <c r="N184">
        <v>10</v>
      </c>
      <c r="O184" t="s">
        <v>63</v>
      </c>
      <c r="P184" s="1">
        <v>3130000</v>
      </c>
      <c r="Q184" t="s">
        <v>35</v>
      </c>
      <c r="R184" s="2" t="s">
        <v>32</v>
      </c>
    </row>
    <row r="185" spans="1:20" x14ac:dyDescent="0.3">
      <c r="B185">
        <v>11</v>
      </c>
      <c r="C185" t="s">
        <v>64</v>
      </c>
      <c r="D185" s="1">
        <v>3698000</v>
      </c>
      <c r="E185" t="s">
        <v>37</v>
      </c>
      <c r="F185" s="2" t="s">
        <v>36</v>
      </c>
      <c r="H185">
        <v>11</v>
      </c>
      <c r="I185" t="s">
        <v>129</v>
      </c>
      <c r="J185" s="1">
        <v>3330000</v>
      </c>
      <c r="K185" t="s">
        <v>37</v>
      </c>
      <c r="L185" s="2" t="s">
        <v>36</v>
      </c>
      <c r="N185">
        <v>11</v>
      </c>
      <c r="O185" t="s">
        <v>144</v>
      </c>
      <c r="P185" s="1">
        <v>3850000</v>
      </c>
      <c r="Q185" t="s">
        <v>37</v>
      </c>
      <c r="R185" s="2" t="s">
        <v>36</v>
      </c>
    </row>
    <row r="186" spans="1:20" x14ac:dyDescent="0.3">
      <c r="B186">
        <v>12</v>
      </c>
      <c r="C186" t="s">
        <v>72</v>
      </c>
      <c r="D186" s="1">
        <v>644003</v>
      </c>
      <c r="E186" t="s">
        <v>40</v>
      </c>
      <c r="F186" s="2" t="s">
        <v>39</v>
      </c>
      <c r="H186">
        <v>12</v>
      </c>
      <c r="I186" t="s">
        <v>137</v>
      </c>
      <c r="J186" s="1">
        <v>910486</v>
      </c>
      <c r="K186" t="s">
        <v>40</v>
      </c>
      <c r="L186" s="2" t="s">
        <v>39</v>
      </c>
      <c r="N186">
        <v>12</v>
      </c>
      <c r="O186" t="s">
        <v>72</v>
      </c>
      <c r="P186">
        <v>488131</v>
      </c>
      <c r="Q186" t="s">
        <v>40</v>
      </c>
      <c r="R186" s="2" t="s">
        <v>39</v>
      </c>
    </row>
    <row r="187" spans="1:20" x14ac:dyDescent="0.3">
      <c r="B187">
        <v>13</v>
      </c>
      <c r="C187" t="s">
        <v>65</v>
      </c>
      <c r="D187" s="1">
        <v>7414000</v>
      </c>
      <c r="E187" t="s">
        <v>43</v>
      </c>
      <c r="F187" s="2" t="s">
        <v>42</v>
      </c>
      <c r="H187">
        <v>13</v>
      </c>
      <c r="I187" t="s">
        <v>130</v>
      </c>
      <c r="J187" s="1">
        <v>4170000</v>
      </c>
      <c r="K187" t="s">
        <v>43</v>
      </c>
      <c r="L187" s="2" t="s">
        <v>42</v>
      </c>
      <c r="N187">
        <v>13</v>
      </c>
      <c r="O187" t="s">
        <v>145</v>
      </c>
      <c r="P187" s="1">
        <v>7930000</v>
      </c>
      <c r="Q187" t="s">
        <v>43</v>
      </c>
      <c r="R187" s="2" t="s">
        <v>42</v>
      </c>
    </row>
    <row r="188" spans="1:20" x14ac:dyDescent="0.3">
      <c r="B188">
        <v>14</v>
      </c>
      <c r="C188" t="s">
        <v>73</v>
      </c>
      <c r="D188" s="1">
        <v>1008500</v>
      </c>
      <c r="E188" t="s">
        <v>46</v>
      </c>
      <c r="F188" s="2" t="s">
        <v>45</v>
      </c>
      <c r="H188">
        <v>14</v>
      </c>
      <c r="I188" t="s">
        <v>138</v>
      </c>
      <c r="J188" s="1">
        <v>1281000</v>
      </c>
      <c r="K188" t="s">
        <v>46</v>
      </c>
      <c r="L188" s="2" t="s">
        <v>45</v>
      </c>
      <c r="N188">
        <v>14</v>
      </c>
      <c r="O188" t="s">
        <v>146</v>
      </c>
      <c r="P188">
        <v>908370</v>
      </c>
      <c r="Q188" t="s">
        <v>46</v>
      </c>
      <c r="R188" s="2" t="s">
        <v>45</v>
      </c>
    </row>
    <row r="189" spans="1:20" x14ac:dyDescent="0.3">
      <c r="B189">
        <v>15</v>
      </c>
      <c r="C189" t="s">
        <v>50</v>
      </c>
      <c r="D189" s="1">
        <v>198400000</v>
      </c>
      <c r="E189" t="s">
        <v>49</v>
      </c>
      <c r="F189" s="2" t="s">
        <v>48</v>
      </c>
      <c r="H189">
        <v>15</v>
      </c>
      <c r="I189" t="s">
        <v>131</v>
      </c>
      <c r="J189" s="1">
        <v>115200000</v>
      </c>
      <c r="K189" t="s">
        <v>49</v>
      </c>
      <c r="L189" s="2" t="s">
        <v>48</v>
      </c>
      <c r="N189">
        <v>15</v>
      </c>
      <c r="O189" t="s">
        <v>50</v>
      </c>
      <c r="P189" s="1">
        <v>222000000</v>
      </c>
      <c r="Q189" t="s">
        <v>49</v>
      </c>
      <c r="R189" s="2" t="s">
        <v>48</v>
      </c>
    </row>
    <row r="190" spans="1:20" s="4" customFormat="1" x14ac:dyDescent="0.3">
      <c r="A190" s="8"/>
      <c r="B190" s="4">
        <v>16</v>
      </c>
      <c r="C190" s="4" t="s">
        <v>66</v>
      </c>
      <c r="D190" s="5">
        <v>1273000</v>
      </c>
      <c r="E190" s="4" t="s">
        <v>74</v>
      </c>
      <c r="F190" s="6" t="s">
        <v>75</v>
      </c>
      <c r="H190" s="4">
        <v>16</v>
      </c>
      <c r="I190" s="4" t="s">
        <v>101</v>
      </c>
      <c r="J190" s="5">
        <v>2110000</v>
      </c>
      <c r="K190" s="4" t="s">
        <v>74</v>
      </c>
      <c r="L190" s="6" t="s">
        <v>75</v>
      </c>
    </row>
    <row r="191" spans="1:20" x14ac:dyDescent="0.3">
      <c r="B191">
        <v>17</v>
      </c>
      <c r="C191" t="s">
        <v>67</v>
      </c>
      <c r="D191" s="1">
        <v>118100000</v>
      </c>
      <c r="E191" t="s">
        <v>54</v>
      </c>
      <c r="F191" s="2" t="s">
        <v>53</v>
      </c>
      <c r="H191">
        <v>17</v>
      </c>
      <c r="I191" t="s">
        <v>132</v>
      </c>
      <c r="J191" s="1">
        <v>64600000</v>
      </c>
      <c r="K191" t="s">
        <v>54</v>
      </c>
      <c r="L191" s="2" t="s">
        <v>53</v>
      </c>
      <c r="N191">
        <v>16</v>
      </c>
      <c r="O191" t="s">
        <v>67</v>
      </c>
      <c r="P191" s="1">
        <v>133000000</v>
      </c>
      <c r="Q191" t="s">
        <v>54</v>
      </c>
      <c r="R191" s="2" t="s">
        <v>53</v>
      </c>
    </row>
    <row r="234" spans="1:20" x14ac:dyDescent="0.3">
      <c r="A234" s="7" t="s">
        <v>474</v>
      </c>
      <c r="B234" s="18" t="s">
        <v>246</v>
      </c>
      <c r="C234" s="18"/>
      <c r="D234" s="18"/>
      <c r="E234" s="18"/>
      <c r="F234" s="18"/>
      <c r="H234" s="18" t="s">
        <v>256</v>
      </c>
      <c r="I234" s="18"/>
      <c r="J234" s="18"/>
      <c r="K234" s="18"/>
      <c r="L234" s="18"/>
      <c r="N234" s="18" t="s">
        <v>265</v>
      </c>
      <c r="O234" s="18"/>
      <c r="P234" s="18"/>
      <c r="Q234" s="18"/>
      <c r="R234" s="18"/>
    </row>
    <row r="235" spans="1:20" x14ac:dyDescent="0.3">
      <c r="B235" t="s">
        <v>0</v>
      </c>
      <c r="C235" t="s">
        <v>1</v>
      </c>
      <c r="D235" t="s">
        <v>3</v>
      </c>
      <c r="E235" t="s">
        <v>2</v>
      </c>
      <c r="F235" s="2" t="s">
        <v>4</v>
      </c>
      <c r="H235" t="s">
        <v>0</v>
      </c>
      <c r="I235" t="s">
        <v>1</v>
      </c>
      <c r="J235" t="s">
        <v>3</v>
      </c>
      <c r="K235" t="s">
        <v>2</v>
      </c>
      <c r="L235" s="2" t="s">
        <v>4</v>
      </c>
      <c r="N235" t="s">
        <v>0</v>
      </c>
      <c r="O235" t="s">
        <v>1</v>
      </c>
      <c r="P235" t="s">
        <v>3</v>
      </c>
      <c r="Q235" t="s">
        <v>2</v>
      </c>
      <c r="R235" s="2" t="s">
        <v>4</v>
      </c>
    </row>
    <row r="236" spans="1:20" x14ac:dyDescent="0.3">
      <c r="B236">
        <v>1</v>
      </c>
      <c r="C236" t="s">
        <v>251</v>
      </c>
      <c r="D236" s="1">
        <v>58470000</v>
      </c>
      <c r="E236" t="s">
        <v>121</v>
      </c>
      <c r="H236">
        <v>1</v>
      </c>
      <c r="I236" t="s">
        <v>260</v>
      </c>
      <c r="J236" s="1">
        <v>59130000</v>
      </c>
      <c r="K236" t="s">
        <v>121</v>
      </c>
      <c r="L236" s="2"/>
      <c r="N236">
        <v>1</v>
      </c>
      <c r="O236" t="s">
        <v>268</v>
      </c>
      <c r="P236" s="1">
        <v>58590000</v>
      </c>
      <c r="Q236" t="s">
        <v>121</v>
      </c>
      <c r="R236" s="2"/>
    </row>
    <row r="237" spans="1:20" x14ac:dyDescent="0.3">
      <c r="B237">
        <v>2</v>
      </c>
      <c r="C237" t="s">
        <v>247</v>
      </c>
      <c r="D237" s="1">
        <v>25400000</v>
      </c>
      <c r="E237" t="s">
        <v>8</v>
      </c>
      <c r="F237" s="2" t="s">
        <v>9</v>
      </c>
      <c r="H237">
        <v>2</v>
      </c>
      <c r="I237" t="s">
        <v>261</v>
      </c>
      <c r="J237" s="1">
        <v>24990000</v>
      </c>
      <c r="K237" t="s">
        <v>8</v>
      </c>
      <c r="L237" s="2" t="s">
        <v>9</v>
      </c>
      <c r="N237">
        <v>2</v>
      </c>
      <c r="O237" t="s">
        <v>269</v>
      </c>
      <c r="P237" s="1">
        <v>29650000</v>
      </c>
      <c r="Q237" t="s">
        <v>8</v>
      </c>
      <c r="R237" s="2" t="s">
        <v>9</v>
      </c>
      <c r="T237" s="1"/>
    </row>
    <row r="238" spans="1:20" x14ac:dyDescent="0.3">
      <c r="B238">
        <v>4</v>
      </c>
      <c r="C238" t="s">
        <v>248</v>
      </c>
      <c r="D238" s="1">
        <v>209000000</v>
      </c>
      <c r="E238" t="s">
        <v>14</v>
      </c>
      <c r="F238" s="2" t="s">
        <v>15</v>
      </c>
      <c r="H238">
        <v>4</v>
      </c>
      <c r="I238" t="s">
        <v>257</v>
      </c>
      <c r="J238" s="1">
        <v>198000000</v>
      </c>
      <c r="K238" t="s">
        <v>14</v>
      </c>
      <c r="L238" s="2" t="s">
        <v>15</v>
      </c>
      <c r="N238">
        <v>4</v>
      </c>
      <c r="O238" t="s">
        <v>140</v>
      </c>
      <c r="P238" s="1">
        <v>204000000</v>
      </c>
      <c r="Q238" t="s">
        <v>14</v>
      </c>
      <c r="R238" s="2" t="s">
        <v>15</v>
      </c>
      <c r="T238" s="1"/>
    </row>
    <row r="239" spans="1:20" x14ac:dyDescent="0.3">
      <c r="B239">
        <v>5</v>
      </c>
      <c r="C239" t="s">
        <v>249</v>
      </c>
      <c r="D239" s="1">
        <v>4150000</v>
      </c>
      <c r="E239" t="s">
        <v>17</v>
      </c>
      <c r="F239" s="2" t="s">
        <v>18</v>
      </c>
      <c r="H239">
        <v>5</v>
      </c>
      <c r="I239" t="s">
        <v>262</v>
      </c>
      <c r="J239" s="1">
        <v>3922000</v>
      </c>
      <c r="K239" t="s">
        <v>17</v>
      </c>
      <c r="L239" s="2" t="s">
        <v>18</v>
      </c>
      <c r="N239">
        <v>5</v>
      </c>
      <c r="O239" t="s">
        <v>266</v>
      </c>
      <c r="P239" s="1">
        <v>4140000</v>
      </c>
      <c r="Q239" t="s">
        <v>17</v>
      </c>
      <c r="R239" s="2" t="s">
        <v>18</v>
      </c>
    </row>
    <row r="240" spans="1:20" x14ac:dyDescent="0.3">
      <c r="B240">
        <v>6</v>
      </c>
      <c r="C240" t="s">
        <v>239</v>
      </c>
      <c r="D240" s="1">
        <v>2715000</v>
      </c>
      <c r="E240" t="s">
        <v>19</v>
      </c>
      <c r="F240" s="2" t="s">
        <v>20</v>
      </c>
      <c r="H240">
        <v>6</v>
      </c>
      <c r="I240" t="s">
        <v>69</v>
      </c>
      <c r="J240" s="1">
        <v>2130000</v>
      </c>
      <c r="K240" t="s">
        <v>19</v>
      </c>
      <c r="L240" s="2" t="s">
        <v>20</v>
      </c>
      <c r="N240">
        <v>6</v>
      </c>
      <c r="O240" t="s">
        <v>267</v>
      </c>
      <c r="P240" s="1">
        <v>1560000</v>
      </c>
      <c r="Q240" t="s">
        <v>19</v>
      </c>
      <c r="R240" s="2" t="s">
        <v>20</v>
      </c>
    </row>
    <row r="241" spans="2:20" x14ac:dyDescent="0.3">
      <c r="B241">
        <v>7</v>
      </c>
      <c r="C241" t="s">
        <v>154</v>
      </c>
      <c r="D241" s="1">
        <v>229722</v>
      </c>
      <c r="E241" t="s">
        <v>89</v>
      </c>
      <c r="F241" s="2" t="s">
        <v>90</v>
      </c>
      <c r="H241">
        <v>7</v>
      </c>
      <c r="I241" t="s">
        <v>263</v>
      </c>
      <c r="J241" s="1">
        <v>393463</v>
      </c>
      <c r="K241" t="s">
        <v>89</v>
      </c>
      <c r="L241" s="2" t="s">
        <v>90</v>
      </c>
      <c r="N241">
        <v>7</v>
      </c>
      <c r="O241" t="s">
        <v>270</v>
      </c>
      <c r="P241" s="1">
        <v>576768</v>
      </c>
      <c r="Q241" t="s">
        <v>89</v>
      </c>
      <c r="R241" s="2" t="s">
        <v>90</v>
      </c>
    </row>
    <row r="242" spans="2:20" x14ac:dyDescent="0.3">
      <c r="B242">
        <v>8</v>
      </c>
      <c r="C242" t="s">
        <v>70</v>
      </c>
      <c r="D242" s="1">
        <v>585198</v>
      </c>
      <c r="E242" t="s">
        <v>121</v>
      </c>
      <c r="H242">
        <v>8</v>
      </c>
      <c r="I242" t="s">
        <v>70</v>
      </c>
      <c r="J242">
        <v>560101</v>
      </c>
      <c r="K242" t="s">
        <v>121</v>
      </c>
      <c r="L242" s="2"/>
      <c r="N242">
        <v>8</v>
      </c>
      <c r="O242" t="s">
        <v>271</v>
      </c>
      <c r="P242" s="1">
        <v>678543</v>
      </c>
      <c r="Q242" t="s">
        <v>121</v>
      </c>
      <c r="R242" s="2"/>
    </row>
    <row r="243" spans="2:20" x14ac:dyDescent="0.3">
      <c r="B243">
        <v>9</v>
      </c>
      <c r="C243" t="s">
        <v>92</v>
      </c>
      <c r="D243" s="1">
        <v>3160000</v>
      </c>
      <c r="E243" t="s">
        <v>25</v>
      </c>
      <c r="F243" s="2" t="s">
        <v>27</v>
      </c>
      <c r="H243">
        <v>9</v>
      </c>
      <c r="I243" t="s">
        <v>156</v>
      </c>
      <c r="J243" s="1">
        <v>2290000</v>
      </c>
      <c r="K243" t="s">
        <v>25</v>
      </c>
      <c r="L243" s="2" t="s">
        <v>27</v>
      </c>
      <c r="N243">
        <v>9</v>
      </c>
      <c r="O243" t="s">
        <v>156</v>
      </c>
      <c r="P243" s="1">
        <v>3320000</v>
      </c>
      <c r="Q243" t="s">
        <v>25</v>
      </c>
      <c r="R243" s="2" t="s">
        <v>27</v>
      </c>
    </row>
    <row r="244" spans="2:20" x14ac:dyDescent="0.3">
      <c r="B244">
        <v>10</v>
      </c>
      <c r="C244" t="s">
        <v>79</v>
      </c>
      <c r="D244" s="1">
        <v>102000000</v>
      </c>
      <c r="E244" t="s">
        <v>29</v>
      </c>
      <c r="F244" s="2" t="s">
        <v>30</v>
      </c>
      <c r="H244">
        <v>10</v>
      </c>
      <c r="I244" t="s">
        <v>61</v>
      </c>
      <c r="J244" s="1">
        <v>101000000</v>
      </c>
      <c r="K244" t="s">
        <v>29</v>
      </c>
      <c r="L244" s="2" t="s">
        <v>30</v>
      </c>
      <c r="N244">
        <v>10</v>
      </c>
      <c r="O244" t="s">
        <v>157</v>
      </c>
      <c r="P244" s="1">
        <v>93000000</v>
      </c>
      <c r="Q244" t="s">
        <v>29</v>
      </c>
      <c r="R244" s="2" t="s">
        <v>30</v>
      </c>
    </row>
    <row r="245" spans="2:20" x14ac:dyDescent="0.3">
      <c r="B245">
        <v>11</v>
      </c>
      <c r="C245" t="s">
        <v>250</v>
      </c>
      <c r="D245" s="1">
        <v>26800000</v>
      </c>
      <c r="E245" t="s">
        <v>31</v>
      </c>
      <c r="F245" s="2" t="s">
        <v>32</v>
      </c>
      <c r="H245">
        <v>11</v>
      </c>
      <c r="I245" t="s">
        <v>258</v>
      </c>
      <c r="J245" s="1">
        <v>27000000</v>
      </c>
      <c r="K245" t="s">
        <v>31</v>
      </c>
      <c r="L245" s="2" t="s">
        <v>32</v>
      </c>
      <c r="N245">
        <v>11</v>
      </c>
      <c r="O245" t="s">
        <v>80</v>
      </c>
      <c r="P245" s="1">
        <v>23700000</v>
      </c>
      <c r="Q245" t="s">
        <v>31</v>
      </c>
      <c r="R245" s="2" t="s">
        <v>32</v>
      </c>
    </row>
    <row r="246" spans="2:20" x14ac:dyDescent="0.3">
      <c r="B246">
        <v>12</v>
      </c>
      <c r="C246" t="s">
        <v>63</v>
      </c>
      <c r="D246" s="1">
        <v>3600000</v>
      </c>
      <c r="E246" t="s">
        <v>35</v>
      </c>
      <c r="F246" s="2" t="s">
        <v>36</v>
      </c>
      <c r="H246">
        <v>12</v>
      </c>
      <c r="I246" t="s">
        <v>259</v>
      </c>
      <c r="J246" s="1">
        <v>3020000</v>
      </c>
      <c r="K246" t="s">
        <v>35</v>
      </c>
      <c r="L246" s="2" t="s">
        <v>36</v>
      </c>
      <c r="N246">
        <v>12</v>
      </c>
      <c r="O246" t="s">
        <v>63</v>
      </c>
      <c r="P246" s="1">
        <v>3110000</v>
      </c>
      <c r="Q246" t="s">
        <v>35</v>
      </c>
      <c r="R246" s="2" t="s">
        <v>36</v>
      </c>
    </row>
    <row r="247" spans="2:20" x14ac:dyDescent="0.3">
      <c r="B247">
        <v>13</v>
      </c>
      <c r="C247" t="s">
        <v>144</v>
      </c>
      <c r="D247" s="1">
        <v>3910000</v>
      </c>
      <c r="E247" t="s">
        <v>37</v>
      </c>
      <c r="F247" s="2" t="s">
        <v>39</v>
      </c>
      <c r="H247">
        <v>13</v>
      </c>
      <c r="I247" t="s">
        <v>82</v>
      </c>
      <c r="J247" s="1">
        <v>3800000</v>
      </c>
      <c r="K247" t="s">
        <v>37</v>
      </c>
      <c r="L247" s="2" t="s">
        <v>39</v>
      </c>
      <c r="N247">
        <v>13</v>
      </c>
      <c r="O247" t="s">
        <v>144</v>
      </c>
      <c r="P247" s="1">
        <v>3490000</v>
      </c>
      <c r="Q247" t="s">
        <v>37</v>
      </c>
      <c r="R247" s="2" t="s">
        <v>39</v>
      </c>
    </row>
    <row r="248" spans="2:20" x14ac:dyDescent="0.3">
      <c r="B248">
        <v>14</v>
      </c>
      <c r="C248" t="s">
        <v>252</v>
      </c>
      <c r="D248" s="1">
        <v>317865</v>
      </c>
      <c r="E248" t="s">
        <v>40</v>
      </c>
      <c r="F248" s="2" t="s">
        <v>42</v>
      </c>
      <c r="H248">
        <v>14</v>
      </c>
      <c r="I248" t="s">
        <v>264</v>
      </c>
      <c r="J248" s="1">
        <v>337513</v>
      </c>
      <c r="K248" t="s">
        <v>40</v>
      </c>
      <c r="L248" s="2" t="s">
        <v>42</v>
      </c>
      <c r="N248">
        <v>14</v>
      </c>
      <c r="O248" t="s">
        <v>272</v>
      </c>
      <c r="P248" s="1">
        <v>527525</v>
      </c>
      <c r="Q248" t="s">
        <v>40</v>
      </c>
      <c r="R248" s="2" t="s">
        <v>42</v>
      </c>
    </row>
    <row r="249" spans="2:20" x14ac:dyDescent="0.3">
      <c r="B249">
        <v>15</v>
      </c>
      <c r="C249" t="s">
        <v>65</v>
      </c>
      <c r="D249" s="1">
        <v>7110000</v>
      </c>
      <c r="E249" t="s">
        <v>43</v>
      </c>
      <c r="F249" s="2" t="s">
        <v>45</v>
      </c>
      <c r="H249">
        <v>15</v>
      </c>
      <c r="I249" t="s">
        <v>83</v>
      </c>
      <c r="J249" s="1">
        <v>6470000</v>
      </c>
      <c r="K249" t="s">
        <v>43</v>
      </c>
      <c r="L249" s="2" t="s">
        <v>45</v>
      </c>
      <c r="N249">
        <v>15</v>
      </c>
      <c r="O249" t="s">
        <v>145</v>
      </c>
      <c r="P249" s="1">
        <v>7250000</v>
      </c>
      <c r="Q249" t="s">
        <v>43</v>
      </c>
      <c r="R249" s="2" t="s">
        <v>45</v>
      </c>
    </row>
    <row r="250" spans="2:20" x14ac:dyDescent="0.3">
      <c r="B250">
        <v>16</v>
      </c>
      <c r="C250" t="s">
        <v>253</v>
      </c>
      <c r="D250" s="1">
        <v>508911</v>
      </c>
      <c r="E250" t="s">
        <v>46</v>
      </c>
      <c r="F250" s="2" t="s">
        <v>48</v>
      </c>
      <c r="H250">
        <v>16</v>
      </c>
      <c r="I250" t="s">
        <v>124</v>
      </c>
      <c r="J250" s="1">
        <v>230563</v>
      </c>
      <c r="K250" t="s">
        <v>46</v>
      </c>
      <c r="L250" s="2" t="s">
        <v>48</v>
      </c>
      <c r="N250">
        <v>16</v>
      </c>
      <c r="O250" t="s">
        <v>94</v>
      </c>
      <c r="P250" s="1">
        <v>349276</v>
      </c>
      <c r="Q250" t="s">
        <v>46</v>
      </c>
      <c r="R250" s="2" t="s">
        <v>48</v>
      </c>
    </row>
    <row r="251" spans="2:20" x14ac:dyDescent="0.3">
      <c r="B251">
        <v>17</v>
      </c>
      <c r="C251" t="s">
        <v>50</v>
      </c>
      <c r="D251" s="1">
        <v>176000000</v>
      </c>
      <c r="E251" t="s">
        <v>49</v>
      </c>
      <c r="F251" s="2" t="s">
        <v>75</v>
      </c>
      <c r="H251">
        <v>17</v>
      </c>
      <c r="I251" t="s">
        <v>206</v>
      </c>
      <c r="J251" s="1">
        <v>167000000</v>
      </c>
      <c r="K251" t="s">
        <v>49</v>
      </c>
      <c r="L251" s="2" t="s">
        <v>75</v>
      </c>
      <c r="N251">
        <v>17</v>
      </c>
      <c r="O251" t="s">
        <v>50</v>
      </c>
      <c r="P251" s="1">
        <v>176000000</v>
      </c>
      <c r="Q251" t="s">
        <v>49</v>
      </c>
      <c r="R251" s="2" t="s">
        <v>75</v>
      </c>
      <c r="T251" s="1"/>
    </row>
    <row r="252" spans="2:20" x14ac:dyDescent="0.3">
      <c r="B252">
        <v>18</v>
      </c>
      <c r="C252" t="s">
        <v>254</v>
      </c>
      <c r="D252">
        <v>197021</v>
      </c>
      <c r="E252" t="s">
        <v>255</v>
      </c>
      <c r="L252" s="2"/>
      <c r="N252">
        <v>18</v>
      </c>
      <c r="O252" t="s">
        <v>273</v>
      </c>
      <c r="P252">
        <v>280072</v>
      </c>
      <c r="Q252" t="s">
        <v>255</v>
      </c>
      <c r="R252" s="2"/>
    </row>
    <row r="253" spans="2:20" x14ac:dyDescent="0.3">
      <c r="B253">
        <v>19</v>
      </c>
      <c r="C253" t="s">
        <v>207</v>
      </c>
      <c r="D253">
        <v>926717</v>
      </c>
      <c r="E253" t="s">
        <v>74</v>
      </c>
      <c r="F253" s="2" t="s">
        <v>53</v>
      </c>
      <c r="L253" s="2"/>
      <c r="N253">
        <v>19</v>
      </c>
      <c r="O253" t="s">
        <v>84</v>
      </c>
      <c r="P253">
        <v>524350</v>
      </c>
      <c r="Q253" t="s">
        <v>74</v>
      </c>
      <c r="R253" s="2" t="s">
        <v>53</v>
      </c>
    </row>
    <row r="254" spans="2:20" x14ac:dyDescent="0.3">
      <c r="B254">
        <v>20</v>
      </c>
      <c r="C254" t="s">
        <v>67</v>
      </c>
      <c r="D254" s="1">
        <v>54300000</v>
      </c>
      <c r="E254" t="s">
        <v>54</v>
      </c>
      <c r="H254">
        <v>18</v>
      </c>
      <c r="I254" t="s">
        <v>55</v>
      </c>
      <c r="J254" s="1">
        <v>57700000</v>
      </c>
      <c r="K254" t="s">
        <v>54</v>
      </c>
      <c r="L254" s="2"/>
      <c r="N254">
        <v>20</v>
      </c>
      <c r="O254" t="s">
        <v>132</v>
      </c>
      <c r="P254" s="1">
        <v>49700000</v>
      </c>
      <c r="Q254" t="s">
        <v>54</v>
      </c>
      <c r="R254" s="2"/>
    </row>
    <row r="289" spans="1:20" x14ac:dyDescent="0.3">
      <c r="A289" s="7" t="s">
        <v>475</v>
      </c>
      <c r="B289" s="18" t="s">
        <v>76</v>
      </c>
      <c r="C289" s="18"/>
      <c r="D289" s="18"/>
      <c r="E289" s="18"/>
      <c r="F289" s="18"/>
      <c r="H289" s="18" t="s">
        <v>151</v>
      </c>
      <c r="I289" s="18"/>
      <c r="J289" s="18"/>
      <c r="K289" s="18"/>
      <c r="L289" s="18"/>
      <c r="N289" s="18" t="s">
        <v>164</v>
      </c>
      <c r="O289" s="18"/>
      <c r="P289" s="18"/>
      <c r="Q289" s="18"/>
      <c r="R289" s="18"/>
    </row>
    <row r="290" spans="1:20" x14ac:dyDescent="0.3">
      <c r="B290" t="s">
        <v>0</v>
      </c>
      <c r="C290" t="s">
        <v>1</v>
      </c>
      <c r="D290" t="s">
        <v>3</v>
      </c>
      <c r="E290" t="s">
        <v>2</v>
      </c>
      <c r="F290" s="2" t="s">
        <v>4</v>
      </c>
      <c r="H290" t="s">
        <v>0</v>
      </c>
      <c r="I290" t="s">
        <v>1</v>
      </c>
      <c r="J290" t="s">
        <v>3</v>
      </c>
      <c r="K290" t="s">
        <v>2</v>
      </c>
      <c r="L290" s="2" t="s">
        <v>4</v>
      </c>
      <c r="N290" t="s">
        <v>0</v>
      </c>
      <c r="O290" t="s">
        <v>1</v>
      </c>
      <c r="P290" t="s">
        <v>3</v>
      </c>
      <c r="Q290" t="s">
        <v>2</v>
      </c>
      <c r="R290" s="2" t="s">
        <v>4</v>
      </c>
    </row>
    <row r="291" spans="1:20" x14ac:dyDescent="0.3">
      <c r="B291">
        <v>1</v>
      </c>
      <c r="C291" t="s">
        <v>85</v>
      </c>
      <c r="D291" s="1">
        <v>57860000</v>
      </c>
      <c r="E291" t="s">
        <v>121</v>
      </c>
      <c r="H291">
        <v>1</v>
      </c>
      <c r="I291" t="s">
        <v>85</v>
      </c>
      <c r="J291" s="1">
        <v>54610000</v>
      </c>
      <c r="K291" t="s">
        <v>121</v>
      </c>
      <c r="L291" s="2"/>
      <c r="N291">
        <v>1</v>
      </c>
      <c r="O291" t="s">
        <v>169</v>
      </c>
      <c r="P291" s="1">
        <v>50740000</v>
      </c>
      <c r="Q291" t="s">
        <v>121</v>
      </c>
      <c r="R291" s="2"/>
    </row>
    <row r="292" spans="1:20" x14ac:dyDescent="0.3">
      <c r="B292">
        <v>2</v>
      </c>
      <c r="C292" t="s">
        <v>86</v>
      </c>
      <c r="D292" s="1">
        <v>35240000</v>
      </c>
      <c r="E292" t="s">
        <v>8</v>
      </c>
      <c r="F292" s="2" t="s">
        <v>9</v>
      </c>
      <c r="H292">
        <v>2</v>
      </c>
      <c r="I292" t="s">
        <v>159</v>
      </c>
      <c r="J292" s="1">
        <v>30320000</v>
      </c>
      <c r="K292" t="s">
        <v>8</v>
      </c>
      <c r="L292" s="2" t="s">
        <v>9</v>
      </c>
      <c r="N292">
        <v>2</v>
      </c>
      <c r="O292" t="s">
        <v>170</v>
      </c>
      <c r="P292" s="1">
        <v>20530000</v>
      </c>
      <c r="Q292" t="s">
        <v>8</v>
      </c>
      <c r="R292" s="2" t="s">
        <v>9</v>
      </c>
    </row>
    <row r="293" spans="1:20" x14ac:dyDescent="0.3">
      <c r="B293">
        <v>3</v>
      </c>
      <c r="C293" t="s">
        <v>77</v>
      </c>
      <c r="D293" s="1">
        <v>197000000</v>
      </c>
      <c r="E293" t="s">
        <v>14</v>
      </c>
      <c r="F293" s="2" t="s">
        <v>15</v>
      </c>
      <c r="H293">
        <v>3</v>
      </c>
      <c r="I293" t="s">
        <v>152</v>
      </c>
      <c r="J293" s="1">
        <v>191000000</v>
      </c>
      <c r="K293" t="s">
        <v>14</v>
      </c>
      <c r="L293" s="2" t="s">
        <v>15</v>
      </c>
      <c r="N293">
        <v>3</v>
      </c>
      <c r="O293" t="s">
        <v>152</v>
      </c>
      <c r="P293" s="1">
        <v>149000000</v>
      </c>
      <c r="Q293" t="s">
        <v>14</v>
      </c>
      <c r="R293" s="2" t="s">
        <v>15</v>
      </c>
      <c r="T293" s="1"/>
    </row>
    <row r="294" spans="1:20" x14ac:dyDescent="0.3">
      <c r="B294">
        <v>4</v>
      </c>
      <c r="C294" t="s">
        <v>78</v>
      </c>
      <c r="D294" s="1">
        <v>6580000</v>
      </c>
      <c r="E294" t="s">
        <v>17</v>
      </c>
      <c r="F294" s="2" t="s">
        <v>18</v>
      </c>
      <c r="H294">
        <v>4</v>
      </c>
      <c r="I294" t="s">
        <v>78</v>
      </c>
      <c r="J294" s="1">
        <v>6841000</v>
      </c>
      <c r="K294" t="s">
        <v>17</v>
      </c>
      <c r="L294" s="2" t="s">
        <v>18</v>
      </c>
      <c r="N294">
        <v>4</v>
      </c>
      <c r="O294" t="s">
        <v>165</v>
      </c>
      <c r="P294" s="1">
        <v>5530000</v>
      </c>
      <c r="Q294" t="s">
        <v>17</v>
      </c>
      <c r="R294" s="2" t="s">
        <v>18</v>
      </c>
      <c r="T294" s="1"/>
    </row>
    <row r="295" spans="1:20" x14ac:dyDescent="0.3">
      <c r="B295">
        <v>5</v>
      </c>
      <c r="C295" t="s">
        <v>87</v>
      </c>
      <c r="D295" s="1">
        <v>2442000</v>
      </c>
      <c r="E295" t="s">
        <v>19</v>
      </c>
      <c r="F295" s="2" t="s">
        <v>20</v>
      </c>
      <c r="H295">
        <v>5</v>
      </c>
      <c r="I295" t="s">
        <v>153</v>
      </c>
      <c r="J295" s="1">
        <v>2020000</v>
      </c>
      <c r="K295" t="s">
        <v>19</v>
      </c>
      <c r="L295" s="2" t="s">
        <v>20</v>
      </c>
      <c r="N295">
        <v>5</v>
      </c>
      <c r="O295" t="s">
        <v>171</v>
      </c>
      <c r="P295" s="1">
        <v>1226000</v>
      </c>
      <c r="Q295" t="s">
        <v>19</v>
      </c>
      <c r="R295" s="2" t="s">
        <v>20</v>
      </c>
    </row>
    <row r="296" spans="1:20" x14ac:dyDescent="0.3">
      <c r="B296">
        <v>6</v>
      </c>
      <c r="C296" t="s">
        <v>88</v>
      </c>
      <c r="D296" s="1">
        <v>674312</v>
      </c>
      <c r="E296" t="s">
        <v>89</v>
      </c>
      <c r="F296" s="2" t="s">
        <v>90</v>
      </c>
      <c r="H296">
        <v>6</v>
      </c>
      <c r="I296" t="s">
        <v>154</v>
      </c>
      <c r="J296">
        <v>668039</v>
      </c>
      <c r="K296" t="s">
        <v>89</v>
      </c>
      <c r="L296" s="2" t="s">
        <v>90</v>
      </c>
      <c r="N296">
        <v>6</v>
      </c>
      <c r="O296" t="s">
        <v>175</v>
      </c>
      <c r="P296" s="1">
        <v>203661</v>
      </c>
      <c r="Q296" t="s">
        <v>89</v>
      </c>
      <c r="R296" s="2" t="s">
        <v>90</v>
      </c>
    </row>
    <row r="297" spans="1:20" x14ac:dyDescent="0.3">
      <c r="B297">
        <v>7</v>
      </c>
      <c r="C297" t="s">
        <v>91</v>
      </c>
      <c r="D297" s="1">
        <v>433611</v>
      </c>
      <c r="E297" t="s">
        <v>121</v>
      </c>
      <c r="H297">
        <v>7</v>
      </c>
      <c r="I297" t="s">
        <v>155</v>
      </c>
      <c r="J297">
        <v>549460</v>
      </c>
      <c r="K297" t="s">
        <v>121</v>
      </c>
      <c r="L297" s="2"/>
      <c r="N297">
        <v>7</v>
      </c>
      <c r="O297" t="s">
        <v>91</v>
      </c>
      <c r="P297">
        <v>580775</v>
      </c>
      <c r="Q297" t="s">
        <v>121</v>
      </c>
      <c r="R297" s="2"/>
    </row>
    <row r="298" spans="1:20" x14ac:dyDescent="0.3">
      <c r="B298">
        <v>8</v>
      </c>
      <c r="C298" t="s">
        <v>92</v>
      </c>
      <c r="D298" s="1">
        <v>4120000</v>
      </c>
      <c r="E298" t="s">
        <v>25</v>
      </c>
      <c r="F298" s="2" t="s">
        <v>27</v>
      </c>
      <c r="H298">
        <v>8</v>
      </c>
      <c r="I298" t="s">
        <v>156</v>
      </c>
      <c r="J298" s="1">
        <v>3440000</v>
      </c>
      <c r="K298" t="s">
        <v>25</v>
      </c>
      <c r="L298" s="2" t="s">
        <v>27</v>
      </c>
      <c r="N298">
        <v>8</v>
      </c>
      <c r="O298" t="s">
        <v>166</v>
      </c>
      <c r="P298" s="1">
        <v>1550000</v>
      </c>
      <c r="Q298" t="s">
        <v>25</v>
      </c>
      <c r="R298" s="2" t="s">
        <v>27</v>
      </c>
    </row>
    <row r="299" spans="1:20" x14ac:dyDescent="0.3">
      <c r="B299">
        <v>9</v>
      </c>
      <c r="C299" t="s">
        <v>79</v>
      </c>
      <c r="D299" s="1">
        <v>104000000</v>
      </c>
      <c r="E299" t="s">
        <v>29</v>
      </c>
      <c r="F299" s="2" t="s">
        <v>30</v>
      </c>
      <c r="H299">
        <v>9</v>
      </c>
      <c r="I299" t="s">
        <v>157</v>
      </c>
      <c r="J299" s="1">
        <v>119000000</v>
      </c>
      <c r="K299" t="s">
        <v>29</v>
      </c>
      <c r="L299" s="2" t="s">
        <v>30</v>
      </c>
      <c r="N299">
        <v>9</v>
      </c>
      <c r="O299" t="s">
        <v>167</v>
      </c>
      <c r="P299" s="1">
        <v>88300000</v>
      </c>
      <c r="Q299" t="s">
        <v>29</v>
      </c>
      <c r="R299" s="2" t="s">
        <v>30</v>
      </c>
    </row>
    <row r="300" spans="1:20" x14ac:dyDescent="0.3">
      <c r="B300">
        <v>10</v>
      </c>
      <c r="C300" t="s">
        <v>80</v>
      </c>
      <c r="D300" s="1">
        <v>36600000</v>
      </c>
      <c r="E300" t="s">
        <v>31</v>
      </c>
      <c r="F300" s="2" t="s">
        <v>32</v>
      </c>
      <c r="H300">
        <v>10</v>
      </c>
      <c r="I300" t="s">
        <v>158</v>
      </c>
      <c r="J300" s="1">
        <v>45400000</v>
      </c>
      <c r="K300" t="s">
        <v>31</v>
      </c>
      <c r="L300" s="2" t="s">
        <v>32</v>
      </c>
      <c r="N300">
        <v>10</v>
      </c>
      <c r="O300" t="s">
        <v>168</v>
      </c>
      <c r="P300" s="1">
        <v>31000000</v>
      </c>
      <c r="Q300" t="s">
        <v>31</v>
      </c>
      <c r="R300" s="2" t="s">
        <v>32</v>
      </c>
    </row>
    <row r="301" spans="1:20" x14ac:dyDescent="0.3">
      <c r="B301">
        <v>11</v>
      </c>
      <c r="C301" t="s">
        <v>81</v>
      </c>
      <c r="D301" s="1">
        <v>1350000</v>
      </c>
      <c r="E301" t="s">
        <v>35</v>
      </c>
      <c r="F301" s="2" t="s">
        <v>36</v>
      </c>
      <c r="H301">
        <v>11</v>
      </c>
      <c r="I301" t="s">
        <v>160</v>
      </c>
      <c r="J301" s="1">
        <v>2065000</v>
      </c>
      <c r="K301" t="s">
        <v>35</v>
      </c>
      <c r="L301" s="2" t="s">
        <v>36</v>
      </c>
      <c r="N301">
        <v>11</v>
      </c>
      <c r="O301" t="s">
        <v>81</v>
      </c>
      <c r="P301" s="1">
        <v>1960000</v>
      </c>
      <c r="Q301" t="s">
        <v>35</v>
      </c>
      <c r="R301" s="2" t="s">
        <v>36</v>
      </c>
    </row>
    <row r="302" spans="1:20" x14ac:dyDescent="0.3">
      <c r="B302">
        <v>12</v>
      </c>
      <c r="C302" t="s">
        <v>82</v>
      </c>
      <c r="D302" s="1">
        <v>4280000</v>
      </c>
      <c r="E302" t="s">
        <v>37</v>
      </c>
      <c r="F302" s="2" t="s">
        <v>39</v>
      </c>
      <c r="H302">
        <v>12</v>
      </c>
      <c r="I302" t="s">
        <v>82</v>
      </c>
      <c r="J302" s="1">
        <v>6480000</v>
      </c>
      <c r="K302" t="s">
        <v>37</v>
      </c>
      <c r="L302" s="2" t="s">
        <v>39</v>
      </c>
      <c r="N302">
        <v>12</v>
      </c>
      <c r="O302" t="s">
        <v>82</v>
      </c>
      <c r="P302" s="1">
        <v>7540000</v>
      </c>
      <c r="Q302" t="s">
        <v>37</v>
      </c>
      <c r="R302" s="2" t="s">
        <v>39</v>
      </c>
    </row>
    <row r="303" spans="1:20" x14ac:dyDescent="0.3">
      <c r="B303">
        <v>13</v>
      </c>
      <c r="C303" t="s">
        <v>72</v>
      </c>
      <c r="D303" s="1">
        <v>527737</v>
      </c>
      <c r="E303" t="s">
        <v>40</v>
      </c>
      <c r="F303" s="2" t="s">
        <v>42</v>
      </c>
      <c r="H303">
        <v>13</v>
      </c>
      <c r="I303" t="s">
        <v>161</v>
      </c>
      <c r="J303" s="1">
        <v>710704</v>
      </c>
      <c r="K303" t="s">
        <v>40</v>
      </c>
      <c r="L303" s="2" t="s">
        <v>42</v>
      </c>
      <c r="N303">
        <v>13</v>
      </c>
      <c r="O303" t="s">
        <v>161</v>
      </c>
      <c r="P303" s="1">
        <v>1104000</v>
      </c>
      <c r="Q303" t="s">
        <v>40</v>
      </c>
      <c r="R303" s="2" t="s">
        <v>42</v>
      </c>
      <c r="T303" s="1"/>
    </row>
    <row r="304" spans="1:20" x14ac:dyDescent="0.3">
      <c r="B304">
        <v>14</v>
      </c>
      <c r="C304" t="s">
        <v>83</v>
      </c>
      <c r="D304" s="1">
        <v>2410000</v>
      </c>
      <c r="E304" t="s">
        <v>43</v>
      </c>
      <c r="F304" s="2" t="s">
        <v>45</v>
      </c>
      <c r="H304">
        <v>14</v>
      </c>
      <c r="I304" t="s">
        <v>145</v>
      </c>
      <c r="J304" s="1">
        <v>3650000</v>
      </c>
      <c r="K304" t="s">
        <v>43</v>
      </c>
      <c r="L304" s="2" t="s">
        <v>45</v>
      </c>
      <c r="N304">
        <v>14</v>
      </c>
      <c r="O304" t="s">
        <v>130</v>
      </c>
      <c r="P304" s="1">
        <v>3920000</v>
      </c>
      <c r="Q304" t="s">
        <v>43</v>
      </c>
      <c r="R304" s="2" t="s">
        <v>45</v>
      </c>
    </row>
    <row r="305" spans="2:18" x14ac:dyDescent="0.3">
      <c r="B305">
        <v>15</v>
      </c>
      <c r="C305" t="s">
        <v>94</v>
      </c>
      <c r="D305" s="1">
        <v>525848</v>
      </c>
      <c r="E305" t="s">
        <v>46</v>
      </c>
      <c r="F305" s="2" t="s">
        <v>48</v>
      </c>
      <c r="H305">
        <v>15</v>
      </c>
      <c r="I305" t="s">
        <v>162</v>
      </c>
      <c r="J305" s="1">
        <v>775134</v>
      </c>
      <c r="K305" t="s">
        <v>46</v>
      </c>
      <c r="L305" s="2" t="s">
        <v>48</v>
      </c>
      <c r="N305">
        <v>15</v>
      </c>
      <c r="O305" t="s">
        <v>138</v>
      </c>
      <c r="P305" s="1">
        <v>705999</v>
      </c>
      <c r="Q305" t="s">
        <v>46</v>
      </c>
      <c r="R305" s="2" t="s">
        <v>48</v>
      </c>
    </row>
    <row r="306" spans="2:18" x14ac:dyDescent="0.3">
      <c r="B306">
        <v>16</v>
      </c>
      <c r="C306" t="s">
        <v>50</v>
      </c>
      <c r="D306" s="1">
        <v>95400000</v>
      </c>
      <c r="E306" t="s">
        <v>49</v>
      </c>
      <c r="F306" s="2" t="s">
        <v>51</v>
      </c>
      <c r="H306">
        <v>16</v>
      </c>
      <c r="I306" t="s">
        <v>50</v>
      </c>
      <c r="J306" s="1">
        <v>130000000</v>
      </c>
      <c r="K306" t="s">
        <v>49</v>
      </c>
      <c r="L306" s="2" t="s">
        <v>51</v>
      </c>
      <c r="N306">
        <v>16</v>
      </c>
      <c r="O306" t="s">
        <v>50</v>
      </c>
      <c r="P306" s="1">
        <v>132000000</v>
      </c>
      <c r="Q306" t="s">
        <v>49</v>
      </c>
      <c r="R306" s="2" t="s">
        <v>51</v>
      </c>
    </row>
    <row r="307" spans="2:18" x14ac:dyDescent="0.3">
      <c r="B307">
        <v>17</v>
      </c>
      <c r="C307" t="s">
        <v>176</v>
      </c>
      <c r="D307" s="1">
        <v>297220</v>
      </c>
      <c r="E307" t="s">
        <v>121</v>
      </c>
      <c r="H307">
        <v>17</v>
      </c>
      <c r="I307" t="s">
        <v>163</v>
      </c>
      <c r="J307" s="1">
        <v>465759</v>
      </c>
      <c r="K307" t="s">
        <v>121</v>
      </c>
      <c r="L307" s="2"/>
      <c r="N307">
        <v>17</v>
      </c>
      <c r="O307" t="s">
        <v>172</v>
      </c>
      <c r="P307" s="1">
        <v>498132</v>
      </c>
      <c r="Q307" t="s">
        <v>121</v>
      </c>
      <c r="R307" s="2"/>
    </row>
    <row r="308" spans="2:18" x14ac:dyDescent="0.3">
      <c r="B308">
        <v>18</v>
      </c>
      <c r="C308" t="s">
        <v>84</v>
      </c>
      <c r="D308" s="1">
        <v>1840000</v>
      </c>
      <c r="E308" t="s">
        <v>228</v>
      </c>
      <c r="F308" s="2" t="s">
        <v>93</v>
      </c>
      <c r="H308">
        <v>18</v>
      </c>
      <c r="I308" t="s">
        <v>66</v>
      </c>
      <c r="J308" s="1">
        <v>1250000</v>
      </c>
      <c r="K308" t="s">
        <v>228</v>
      </c>
      <c r="L308" s="2" t="s">
        <v>93</v>
      </c>
      <c r="N308">
        <v>18</v>
      </c>
      <c r="O308" t="s">
        <v>66</v>
      </c>
      <c r="P308">
        <v>610733</v>
      </c>
      <c r="Q308" t="s">
        <v>228</v>
      </c>
      <c r="R308" s="2" t="s">
        <v>93</v>
      </c>
    </row>
    <row r="309" spans="2:18" x14ac:dyDescent="0.3">
      <c r="B309">
        <v>19</v>
      </c>
      <c r="C309" t="s">
        <v>67</v>
      </c>
      <c r="D309" s="1">
        <v>34100000</v>
      </c>
      <c r="E309" t="s">
        <v>54</v>
      </c>
      <c r="F309" s="2" t="s">
        <v>56</v>
      </c>
      <c r="H309">
        <v>19</v>
      </c>
      <c r="I309" t="s">
        <v>67</v>
      </c>
      <c r="J309" s="1">
        <v>40100000</v>
      </c>
      <c r="K309" t="s">
        <v>54</v>
      </c>
      <c r="L309" s="2" t="s">
        <v>56</v>
      </c>
      <c r="N309">
        <v>19</v>
      </c>
      <c r="O309" t="s">
        <v>55</v>
      </c>
      <c r="P309" s="1">
        <v>42600000</v>
      </c>
      <c r="Q309" t="s">
        <v>54</v>
      </c>
      <c r="R309" s="2" t="s">
        <v>56</v>
      </c>
    </row>
    <row r="352" spans="1:18" x14ac:dyDescent="0.3">
      <c r="A352" s="7" t="s">
        <v>476</v>
      </c>
      <c r="B352" s="18" t="s">
        <v>274</v>
      </c>
      <c r="C352" s="18"/>
      <c r="D352" s="18"/>
      <c r="E352" s="18"/>
      <c r="F352" s="18"/>
      <c r="H352" s="18" t="s">
        <v>286</v>
      </c>
      <c r="I352" s="18"/>
      <c r="J352" s="18"/>
      <c r="K352" s="18"/>
      <c r="L352" s="18"/>
      <c r="N352" s="18" t="s">
        <v>295</v>
      </c>
      <c r="O352" s="18"/>
      <c r="P352" s="18"/>
      <c r="Q352" s="18"/>
      <c r="R352" s="18"/>
    </row>
    <row r="353" spans="2:20" x14ac:dyDescent="0.3">
      <c r="B353" t="s">
        <v>0</v>
      </c>
      <c r="C353" t="s">
        <v>1</v>
      </c>
      <c r="D353" t="s">
        <v>3</v>
      </c>
      <c r="E353" t="s">
        <v>2</v>
      </c>
      <c r="F353" s="2" t="s">
        <v>4</v>
      </c>
      <c r="H353" t="s">
        <v>0</v>
      </c>
      <c r="I353" t="s">
        <v>1</v>
      </c>
      <c r="J353" t="s">
        <v>3</v>
      </c>
      <c r="K353" t="s">
        <v>2</v>
      </c>
      <c r="L353" s="2" t="s">
        <v>4</v>
      </c>
      <c r="N353" t="s">
        <v>0</v>
      </c>
      <c r="O353" t="s">
        <v>1</v>
      </c>
      <c r="P353" t="s">
        <v>3</v>
      </c>
      <c r="Q353" t="s">
        <v>2</v>
      </c>
      <c r="R353" s="2" t="s">
        <v>4</v>
      </c>
    </row>
    <row r="354" spans="2:20" x14ac:dyDescent="0.3">
      <c r="B354">
        <v>1</v>
      </c>
      <c r="C354" t="s">
        <v>281</v>
      </c>
      <c r="D354" s="1">
        <v>49170000</v>
      </c>
      <c r="E354" t="s">
        <v>121</v>
      </c>
      <c r="H354">
        <v>1</v>
      </c>
      <c r="I354" t="s">
        <v>289</v>
      </c>
      <c r="J354" s="1">
        <v>51410000</v>
      </c>
      <c r="K354" t="s">
        <v>121</v>
      </c>
      <c r="L354" s="2"/>
      <c r="N354">
        <v>1</v>
      </c>
      <c r="O354" t="s">
        <v>244</v>
      </c>
      <c r="P354" s="1">
        <v>50066000</v>
      </c>
      <c r="Q354" t="s">
        <v>121</v>
      </c>
      <c r="R354" s="2"/>
    </row>
    <row r="355" spans="2:20" x14ac:dyDescent="0.3">
      <c r="B355">
        <v>2</v>
      </c>
      <c r="C355" t="s">
        <v>282</v>
      </c>
      <c r="D355" s="1">
        <v>23070000</v>
      </c>
      <c r="E355" t="s">
        <v>8</v>
      </c>
      <c r="F355" s="2" t="s">
        <v>9</v>
      </c>
      <c r="H355">
        <v>2</v>
      </c>
      <c r="I355" t="s">
        <v>290</v>
      </c>
      <c r="J355" s="1">
        <v>22020000</v>
      </c>
      <c r="K355" t="s">
        <v>8</v>
      </c>
      <c r="L355" s="2" t="s">
        <v>9</v>
      </c>
      <c r="N355">
        <v>2</v>
      </c>
      <c r="O355" t="s">
        <v>269</v>
      </c>
      <c r="P355" s="1">
        <v>22190000</v>
      </c>
      <c r="Q355" t="s">
        <v>8</v>
      </c>
      <c r="R355" s="2" t="s">
        <v>9</v>
      </c>
    </row>
    <row r="356" spans="2:20" x14ac:dyDescent="0.3">
      <c r="B356">
        <v>3</v>
      </c>
      <c r="C356" t="s">
        <v>275</v>
      </c>
      <c r="D356" s="1">
        <v>192000000</v>
      </c>
      <c r="E356" t="s">
        <v>14</v>
      </c>
      <c r="F356" s="2" t="s">
        <v>15</v>
      </c>
      <c r="H356">
        <v>3</v>
      </c>
      <c r="I356" t="s">
        <v>152</v>
      </c>
      <c r="J356" s="1">
        <v>187300000</v>
      </c>
      <c r="K356" t="s">
        <v>14</v>
      </c>
      <c r="L356" s="2" t="s">
        <v>15</v>
      </c>
      <c r="N356">
        <v>3</v>
      </c>
      <c r="O356" t="s">
        <v>152</v>
      </c>
      <c r="P356" s="1">
        <v>192000000</v>
      </c>
      <c r="Q356" t="s">
        <v>14</v>
      </c>
      <c r="R356" s="2" t="s">
        <v>15</v>
      </c>
    </row>
    <row r="357" spans="2:20" x14ac:dyDescent="0.3">
      <c r="B357">
        <v>4</v>
      </c>
      <c r="C357" t="s">
        <v>276</v>
      </c>
      <c r="D357" s="1">
        <v>5000000</v>
      </c>
      <c r="E357" t="s">
        <v>17</v>
      </c>
      <c r="F357" s="2" t="s">
        <v>18</v>
      </c>
      <c r="H357">
        <v>4</v>
      </c>
      <c r="I357" t="s">
        <v>291</v>
      </c>
      <c r="J357" s="1">
        <v>4470000</v>
      </c>
      <c r="K357" t="s">
        <v>17</v>
      </c>
      <c r="L357" s="2" t="s">
        <v>18</v>
      </c>
      <c r="N357">
        <v>4</v>
      </c>
      <c r="O357" t="s">
        <v>297</v>
      </c>
      <c r="P357" s="1">
        <v>4239000</v>
      </c>
      <c r="Q357" t="s">
        <v>17</v>
      </c>
      <c r="R357" s="2" t="s">
        <v>18</v>
      </c>
    </row>
    <row r="358" spans="2:20" x14ac:dyDescent="0.3">
      <c r="B358">
        <v>5</v>
      </c>
      <c r="C358" t="s">
        <v>277</v>
      </c>
      <c r="D358">
        <v>479651</v>
      </c>
      <c r="E358" t="s">
        <v>121</v>
      </c>
      <c r="H358">
        <v>5</v>
      </c>
      <c r="I358" t="s">
        <v>292</v>
      </c>
      <c r="J358">
        <v>370523</v>
      </c>
      <c r="K358" t="s">
        <v>121</v>
      </c>
      <c r="L358" s="2"/>
      <c r="N358">
        <v>5</v>
      </c>
      <c r="O358" t="s">
        <v>292</v>
      </c>
      <c r="P358">
        <v>439742</v>
      </c>
      <c r="Q358" t="s">
        <v>121</v>
      </c>
      <c r="R358" s="2"/>
    </row>
    <row r="359" spans="2:20" x14ac:dyDescent="0.3">
      <c r="B359">
        <v>6</v>
      </c>
      <c r="C359" t="s">
        <v>171</v>
      </c>
      <c r="D359" s="1">
        <v>1940000</v>
      </c>
      <c r="E359" t="s">
        <v>19</v>
      </c>
      <c r="F359" s="2" t="s">
        <v>20</v>
      </c>
      <c r="H359">
        <v>6</v>
      </c>
      <c r="I359" t="s">
        <v>267</v>
      </c>
      <c r="J359" s="1">
        <v>1738000</v>
      </c>
      <c r="K359" t="s">
        <v>19</v>
      </c>
      <c r="L359" s="2" t="s">
        <v>20</v>
      </c>
      <c r="N359">
        <v>6</v>
      </c>
      <c r="O359" t="s">
        <v>298</v>
      </c>
      <c r="P359" s="1">
        <v>1916000</v>
      </c>
      <c r="Q359" t="s">
        <v>19</v>
      </c>
      <c r="R359" s="2" t="s">
        <v>20</v>
      </c>
    </row>
    <row r="360" spans="2:20" x14ac:dyDescent="0.3">
      <c r="B360">
        <v>7</v>
      </c>
      <c r="C360" t="s">
        <v>278</v>
      </c>
      <c r="D360">
        <v>422540</v>
      </c>
      <c r="E360" t="s">
        <v>89</v>
      </c>
      <c r="F360" s="2" t="s">
        <v>90</v>
      </c>
      <c r="H360">
        <v>7</v>
      </c>
      <c r="I360" t="s">
        <v>88</v>
      </c>
      <c r="J360">
        <v>422494</v>
      </c>
      <c r="K360" t="s">
        <v>89</v>
      </c>
      <c r="L360" s="2" t="s">
        <v>90</v>
      </c>
      <c r="N360">
        <v>7</v>
      </c>
      <c r="O360" t="s">
        <v>154</v>
      </c>
      <c r="P360">
        <v>408535</v>
      </c>
      <c r="Q360" t="s">
        <v>89</v>
      </c>
      <c r="R360" s="2" t="s">
        <v>90</v>
      </c>
    </row>
    <row r="361" spans="2:20" x14ac:dyDescent="0.3">
      <c r="B361">
        <v>8</v>
      </c>
      <c r="C361" t="s">
        <v>174</v>
      </c>
      <c r="D361">
        <v>443544</v>
      </c>
      <c r="E361" t="s">
        <v>121</v>
      </c>
      <c r="H361">
        <v>8</v>
      </c>
      <c r="I361" t="s">
        <v>293</v>
      </c>
      <c r="J361">
        <v>331939</v>
      </c>
      <c r="K361" t="s">
        <v>121</v>
      </c>
      <c r="L361" s="2"/>
      <c r="N361">
        <v>8</v>
      </c>
      <c r="O361" t="s">
        <v>174</v>
      </c>
      <c r="P361">
        <v>492282</v>
      </c>
      <c r="Q361" t="s">
        <v>121</v>
      </c>
      <c r="R361" s="2"/>
    </row>
    <row r="362" spans="2:20" x14ac:dyDescent="0.3">
      <c r="B362">
        <v>9</v>
      </c>
      <c r="C362" t="s">
        <v>156</v>
      </c>
      <c r="D362" s="1">
        <v>2100000</v>
      </c>
      <c r="E362" t="s">
        <v>25</v>
      </c>
      <c r="F362" s="2" t="s">
        <v>27</v>
      </c>
      <c r="H362">
        <v>9</v>
      </c>
      <c r="I362" t="s">
        <v>166</v>
      </c>
      <c r="J362" s="1">
        <v>1800000</v>
      </c>
      <c r="K362" t="s">
        <v>25</v>
      </c>
      <c r="L362" s="2" t="s">
        <v>27</v>
      </c>
      <c r="N362">
        <v>9</v>
      </c>
      <c r="O362" t="s">
        <v>296</v>
      </c>
      <c r="P362" s="1">
        <v>1870000</v>
      </c>
      <c r="Q362" t="s">
        <v>25</v>
      </c>
      <c r="R362" s="2" t="s">
        <v>27</v>
      </c>
    </row>
    <row r="363" spans="2:20" x14ac:dyDescent="0.3">
      <c r="B363">
        <v>10</v>
      </c>
      <c r="C363" t="s">
        <v>279</v>
      </c>
      <c r="D363" s="1">
        <v>92700000</v>
      </c>
      <c r="E363" t="s">
        <v>29</v>
      </c>
      <c r="F363" s="2" t="s">
        <v>30</v>
      </c>
      <c r="H363">
        <v>10</v>
      </c>
      <c r="I363" t="s">
        <v>279</v>
      </c>
      <c r="J363" s="1">
        <v>94000000</v>
      </c>
      <c r="K363" t="s">
        <v>29</v>
      </c>
      <c r="L363" s="2" t="s">
        <v>30</v>
      </c>
      <c r="N363">
        <v>10</v>
      </c>
      <c r="O363" t="s">
        <v>279</v>
      </c>
      <c r="P363" s="1">
        <v>91200000</v>
      </c>
      <c r="Q363" t="s">
        <v>29</v>
      </c>
      <c r="R363" s="2" t="s">
        <v>30</v>
      </c>
    </row>
    <row r="364" spans="2:20" x14ac:dyDescent="0.3">
      <c r="B364">
        <v>11</v>
      </c>
      <c r="C364" t="s">
        <v>280</v>
      </c>
      <c r="D364" s="1">
        <v>26000000</v>
      </c>
      <c r="E364" t="s">
        <v>31</v>
      </c>
      <c r="F364" s="2" t="s">
        <v>32</v>
      </c>
      <c r="H364">
        <v>11</v>
      </c>
      <c r="I364" t="s">
        <v>168</v>
      </c>
      <c r="J364" s="1">
        <v>26300000</v>
      </c>
      <c r="K364" t="s">
        <v>31</v>
      </c>
      <c r="L364" s="2" t="s">
        <v>32</v>
      </c>
      <c r="N364">
        <v>11</v>
      </c>
      <c r="O364" t="s">
        <v>250</v>
      </c>
      <c r="P364" s="1">
        <v>25000000</v>
      </c>
      <c r="Q364" t="s">
        <v>31</v>
      </c>
      <c r="R364" s="2" t="s">
        <v>32</v>
      </c>
      <c r="T364" s="1"/>
    </row>
    <row r="365" spans="2:20" x14ac:dyDescent="0.3">
      <c r="B365">
        <v>12</v>
      </c>
      <c r="C365" t="s">
        <v>283</v>
      </c>
      <c r="D365" s="1">
        <v>153503</v>
      </c>
      <c r="E365" t="s">
        <v>188</v>
      </c>
      <c r="F365" s="2" t="s">
        <v>189</v>
      </c>
      <c r="H365">
        <v>12</v>
      </c>
      <c r="I365" t="s">
        <v>287</v>
      </c>
      <c r="J365">
        <v>112752</v>
      </c>
      <c r="K365" t="s">
        <v>188</v>
      </c>
      <c r="L365" s="2" t="s">
        <v>189</v>
      </c>
      <c r="N365">
        <v>12</v>
      </c>
      <c r="O365" t="s">
        <v>187</v>
      </c>
      <c r="P365">
        <v>184951</v>
      </c>
      <c r="Q365" t="s">
        <v>188</v>
      </c>
      <c r="R365" s="2" t="s">
        <v>189</v>
      </c>
    </row>
    <row r="366" spans="2:20" x14ac:dyDescent="0.3">
      <c r="B366">
        <v>13</v>
      </c>
      <c r="C366" t="s">
        <v>259</v>
      </c>
      <c r="D366" s="1">
        <v>2700000</v>
      </c>
      <c r="E366" t="s">
        <v>35</v>
      </c>
      <c r="F366" s="2" t="s">
        <v>36</v>
      </c>
      <c r="H366">
        <v>13</v>
      </c>
      <c r="I366" t="s">
        <v>81</v>
      </c>
      <c r="J366" s="1">
        <v>2560000</v>
      </c>
      <c r="K366" t="s">
        <v>35</v>
      </c>
      <c r="L366" s="2" t="s">
        <v>36</v>
      </c>
      <c r="N366">
        <v>13</v>
      </c>
      <c r="O366" t="s">
        <v>81</v>
      </c>
      <c r="P366" s="1">
        <v>2830000</v>
      </c>
      <c r="Q366" t="s">
        <v>35</v>
      </c>
      <c r="R366" s="2" t="s">
        <v>36</v>
      </c>
    </row>
    <row r="367" spans="2:20" x14ac:dyDescent="0.3">
      <c r="B367">
        <v>14</v>
      </c>
      <c r="C367" t="s">
        <v>144</v>
      </c>
      <c r="D367" s="1">
        <v>4540000</v>
      </c>
      <c r="E367" t="s">
        <v>37</v>
      </c>
      <c r="F367" s="2" t="s">
        <v>39</v>
      </c>
      <c r="H367">
        <v>14</v>
      </c>
      <c r="I367" t="s">
        <v>82</v>
      </c>
      <c r="J367" s="1">
        <v>3580000</v>
      </c>
      <c r="K367" t="s">
        <v>37</v>
      </c>
      <c r="L367" s="2" t="s">
        <v>39</v>
      </c>
      <c r="N367">
        <v>14</v>
      </c>
      <c r="O367" t="s">
        <v>82</v>
      </c>
      <c r="P367" s="1">
        <v>4400000</v>
      </c>
      <c r="Q367" t="s">
        <v>37</v>
      </c>
      <c r="R367" s="2" t="s">
        <v>39</v>
      </c>
    </row>
    <row r="368" spans="2:20" x14ac:dyDescent="0.3">
      <c r="B368">
        <v>15</v>
      </c>
      <c r="C368" t="s">
        <v>284</v>
      </c>
      <c r="D368" s="1">
        <v>289959</v>
      </c>
      <c r="E368" t="s">
        <v>40</v>
      </c>
      <c r="F368" s="2" t="s">
        <v>42</v>
      </c>
      <c r="H368">
        <v>15</v>
      </c>
      <c r="I368" t="s">
        <v>115</v>
      </c>
      <c r="J368" s="1">
        <v>206897</v>
      </c>
      <c r="K368" t="s">
        <v>40</v>
      </c>
      <c r="L368" s="2" t="s">
        <v>42</v>
      </c>
      <c r="N368">
        <v>15</v>
      </c>
      <c r="O368" t="s">
        <v>299</v>
      </c>
      <c r="P368">
        <v>424389</v>
      </c>
      <c r="Q368" t="s">
        <v>40</v>
      </c>
      <c r="R368" s="2" t="s">
        <v>42</v>
      </c>
    </row>
    <row r="369" spans="2:18" x14ac:dyDescent="0.3">
      <c r="B369">
        <v>16</v>
      </c>
      <c r="C369" t="s">
        <v>130</v>
      </c>
      <c r="D369" s="1">
        <v>4760000</v>
      </c>
      <c r="E369" t="s">
        <v>43</v>
      </c>
      <c r="F369" s="2" t="s">
        <v>45</v>
      </c>
      <c r="H369">
        <v>16</v>
      </c>
      <c r="I369" t="s">
        <v>145</v>
      </c>
      <c r="J369" s="1">
        <v>5790000</v>
      </c>
      <c r="K369" t="s">
        <v>43</v>
      </c>
      <c r="L369" s="2" t="s">
        <v>45</v>
      </c>
      <c r="N369">
        <v>16</v>
      </c>
      <c r="O369" t="s">
        <v>145</v>
      </c>
      <c r="P369" s="1">
        <v>5270000</v>
      </c>
      <c r="Q369" t="s">
        <v>43</v>
      </c>
      <c r="R369" s="2" t="s">
        <v>45</v>
      </c>
    </row>
    <row r="370" spans="2:18" x14ac:dyDescent="0.3">
      <c r="B370">
        <v>17</v>
      </c>
      <c r="C370" t="s">
        <v>285</v>
      </c>
      <c r="D370" s="1">
        <v>512395</v>
      </c>
      <c r="E370" t="s">
        <v>46</v>
      </c>
      <c r="F370" s="2" t="s">
        <v>48</v>
      </c>
      <c r="H370">
        <v>17</v>
      </c>
      <c r="I370" t="s">
        <v>294</v>
      </c>
      <c r="J370" s="1">
        <v>468201</v>
      </c>
      <c r="K370" t="s">
        <v>46</v>
      </c>
      <c r="L370" s="2" t="s">
        <v>48</v>
      </c>
      <c r="N370">
        <v>17</v>
      </c>
      <c r="O370" t="s">
        <v>94</v>
      </c>
      <c r="P370" s="1">
        <v>438137</v>
      </c>
      <c r="Q370" t="s">
        <v>46</v>
      </c>
      <c r="R370" s="2" t="s">
        <v>48</v>
      </c>
    </row>
    <row r="371" spans="2:18" x14ac:dyDescent="0.3">
      <c r="B371">
        <v>18</v>
      </c>
      <c r="C371" t="s">
        <v>206</v>
      </c>
      <c r="D371" s="1">
        <v>185000000</v>
      </c>
      <c r="E371" t="s">
        <v>49</v>
      </c>
      <c r="F371" s="2" t="s">
        <v>51</v>
      </c>
      <c r="H371">
        <v>18</v>
      </c>
      <c r="I371" t="s">
        <v>131</v>
      </c>
      <c r="J371" s="1">
        <v>149000000</v>
      </c>
      <c r="K371" t="s">
        <v>49</v>
      </c>
      <c r="L371" s="2" t="s">
        <v>51</v>
      </c>
      <c r="N371">
        <v>18</v>
      </c>
      <c r="O371" t="s">
        <v>206</v>
      </c>
      <c r="P371" s="1">
        <v>164000000</v>
      </c>
      <c r="Q371" t="s">
        <v>49</v>
      </c>
      <c r="R371" s="2" t="s">
        <v>51</v>
      </c>
    </row>
    <row r="372" spans="2:18" x14ac:dyDescent="0.3">
      <c r="H372">
        <v>19</v>
      </c>
      <c r="I372" t="s">
        <v>288</v>
      </c>
      <c r="J372">
        <v>450054</v>
      </c>
      <c r="K372" t="s">
        <v>228</v>
      </c>
      <c r="L372" t="s">
        <v>93</v>
      </c>
    </row>
    <row r="373" spans="2:18" x14ac:dyDescent="0.3">
      <c r="B373">
        <v>19</v>
      </c>
      <c r="C373" t="s">
        <v>55</v>
      </c>
      <c r="D373" s="1">
        <v>46500000</v>
      </c>
      <c r="E373" t="s">
        <v>54</v>
      </c>
      <c r="F373" s="2" t="s">
        <v>56</v>
      </c>
      <c r="H373">
        <v>20</v>
      </c>
      <c r="I373" t="s">
        <v>67</v>
      </c>
      <c r="J373" s="1">
        <v>35700000</v>
      </c>
      <c r="K373" t="s">
        <v>54</v>
      </c>
      <c r="L373" s="2" t="s">
        <v>56</v>
      </c>
      <c r="N373">
        <v>19</v>
      </c>
      <c r="O373" t="s">
        <v>55</v>
      </c>
      <c r="P373" s="1">
        <v>35900000</v>
      </c>
      <c r="Q373" t="s">
        <v>54</v>
      </c>
      <c r="R373" s="2" t="s">
        <v>56</v>
      </c>
    </row>
    <row r="404" spans="1:20" x14ac:dyDescent="0.3">
      <c r="A404" s="7" t="s">
        <v>477</v>
      </c>
      <c r="B404" s="18" t="s">
        <v>300</v>
      </c>
      <c r="C404" s="18"/>
      <c r="D404" s="18"/>
      <c r="E404" s="18"/>
      <c r="F404" s="18"/>
      <c r="H404" s="18" t="s">
        <v>310</v>
      </c>
      <c r="I404" s="18"/>
      <c r="J404" s="18"/>
      <c r="K404" s="18"/>
      <c r="L404" s="18"/>
      <c r="N404" s="18" t="s">
        <v>317</v>
      </c>
      <c r="O404" s="18"/>
      <c r="P404" s="18"/>
      <c r="Q404" s="18"/>
      <c r="R404" s="18"/>
    </row>
    <row r="405" spans="1:20" x14ac:dyDescent="0.3">
      <c r="B405" t="s">
        <v>0</v>
      </c>
      <c r="C405" t="s">
        <v>1</v>
      </c>
      <c r="D405" t="s">
        <v>3</v>
      </c>
      <c r="E405" t="s">
        <v>2</v>
      </c>
      <c r="F405" s="2" t="s">
        <v>4</v>
      </c>
      <c r="H405" t="s">
        <v>0</v>
      </c>
      <c r="I405" t="s">
        <v>1</v>
      </c>
      <c r="J405" t="s">
        <v>3</v>
      </c>
      <c r="K405" t="s">
        <v>2</v>
      </c>
      <c r="L405" s="2" t="s">
        <v>4</v>
      </c>
      <c r="N405" t="s">
        <v>0</v>
      </c>
      <c r="O405" t="s">
        <v>1</v>
      </c>
      <c r="P405" t="s">
        <v>3</v>
      </c>
      <c r="Q405" t="s">
        <v>2</v>
      </c>
      <c r="R405" s="2" t="s">
        <v>4</v>
      </c>
    </row>
    <row r="406" spans="1:20" x14ac:dyDescent="0.3">
      <c r="B406">
        <v>1</v>
      </c>
      <c r="C406" t="s">
        <v>304</v>
      </c>
      <c r="D406" s="1">
        <v>47710000</v>
      </c>
      <c r="E406" t="s">
        <v>121</v>
      </c>
      <c r="H406">
        <v>1</v>
      </c>
      <c r="I406" t="s">
        <v>312</v>
      </c>
      <c r="J406" s="1">
        <v>51130000</v>
      </c>
      <c r="K406" t="s">
        <v>121</v>
      </c>
      <c r="L406" s="2"/>
      <c r="N406">
        <v>1</v>
      </c>
      <c r="O406" t="s">
        <v>318</v>
      </c>
      <c r="P406" s="1">
        <v>47950000</v>
      </c>
      <c r="Q406" t="s">
        <v>121</v>
      </c>
      <c r="R406" s="2"/>
    </row>
    <row r="407" spans="1:20" x14ac:dyDescent="0.3">
      <c r="B407">
        <v>2</v>
      </c>
      <c r="C407" t="s">
        <v>305</v>
      </c>
      <c r="D407" s="1">
        <v>10490000</v>
      </c>
      <c r="E407" t="s">
        <v>8</v>
      </c>
      <c r="F407" s="2" t="s">
        <v>9</v>
      </c>
      <c r="H407">
        <v>2</v>
      </c>
      <c r="I407" t="s">
        <v>313</v>
      </c>
      <c r="J407" s="1">
        <v>10210000</v>
      </c>
      <c r="K407" t="s">
        <v>8</v>
      </c>
      <c r="L407" s="2" t="s">
        <v>9</v>
      </c>
      <c r="N407">
        <v>2</v>
      </c>
      <c r="O407" t="s">
        <v>322</v>
      </c>
      <c r="P407" s="1">
        <v>8904000</v>
      </c>
      <c r="Q407" t="s">
        <v>8</v>
      </c>
      <c r="R407" s="2" t="s">
        <v>9</v>
      </c>
      <c r="T407" s="1"/>
    </row>
    <row r="408" spans="1:20" x14ac:dyDescent="0.3">
      <c r="B408">
        <v>3</v>
      </c>
      <c r="C408" t="s">
        <v>152</v>
      </c>
      <c r="D408" s="1">
        <v>139000000</v>
      </c>
      <c r="E408" t="s">
        <v>14</v>
      </c>
      <c r="F408" s="2" t="s">
        <v>15</v>
      </c>
      <c r="H408">
        <v>3</v>
      </c>
      <c r="I408" t="s">
        <v>314</v>
      </c>
      <c r="J408" s="1">
        <v>143700000</v>
      </c>
      <c r="K408" t="s">
        <v>14</v>
      </c>
      <c r="L408" s="2" t="s">
        <v>15</v>
      </c>
      <c r="N408">
        <v>3</v>
      </c>
      <c r="O408" t="s">
        <v>323</v>
      </c>
      <c r="P408" s="1">
        <v>134100000</v>
      </c>
      <c r="Q408" t="s">
        <v>14</v>
      </c>
      <c r="R408" s="2" t="s">
        <v>15</v>
      </c>
      <c r="T408" s="1"/>
    </row>
    <row r="409" spans="1:20" x14ac:dyDescent="0.3">
      <c r="B409">
        <v>4</v>
      </c>
      <c r="C409" t="s">
        <v>306</v>
      </c>
      <c r="D409" s="1">
        <v>8645000</v>
      </c>
      <c r="E409" t="s">
        <v>17</v>
      </c>
      <c r="F409" s="2" t="s">
        <v>18</v>
      </c>
      <c r="H409">
        <v>4</v>
      </c>
      <c r="I409" t="s">
        <v>266</v>
      </c>
      <c r="J409" s="1">
        <v>9511000</v>
      </c>
      <c r="K409" t="s">
        <v>17</v>
      </c>
      <c r="L409" s="2" t="s">
        <v>18</v>
      </c>
      <c r="N409">
        <v>4</v>
      </c>
      <c r="O409" t="s">
        <v>324</v>
      </c>
      <c r="P409" s="1">
        <v>8938000</v>
      </c>
      <c r="Q409" t="s">
        <v>17</v>
      </c>
      <c r="R409" s="2" t="s">
        <v>18</v>
      </c>
      <c r="T409" s="1"/>
    </row>
    <row r="410" spans="1:20" x14ac:dyDescent="0.3">
      <c r="B410">
        <v>5</v>
      </c>
      <c r="C410" t="s">
        <v>307</v>
      </c>
      <c r="D410">
        <v>437240</v>
      </c>
      <c r="E410" t="s">
        <v>121</v>
      </c>
      <c r="H410">
        <v>5</v>
      </c>
      <c r="I410" t="s">
        <v>307</v>
      </c>
      <c r="J410">
        <v>437240</v>
      </c>
      <c r="K410" t="s">
        <v>121</v>
      </c>
      <c r="L410" s="2"/>
      <c r="N410">
        <v>5</v>
      </c>
      <c r="O410" t="s">
        <v>319</v>
      </c>
      <c r="P410">
        <v>527728</v>
      </c>
      <c r="Q410" t="s">
        <v>121</v>
      </c>
      <c r="R410" s="2"/>
      <c r="T410" s="1"/>
    </row>
    <row r="411" spans="1:20" x14ac:dyDescent="0.3">
      <c r="B411">
        <v>6</v>
      </c>
      <c r="C411" t="s">
        <v>308</v>
      </c>
      <c r="D411" s="1">
        <v>984103</v>
      </c>
      <c r="E411" t="s">
        <v>19</v>
      </c>
      <c r="F411" s="2" t="s">
        <v>20</v>
      </c>
      <c r="H411">
        <v>6</v>
      </c>
      <c r="I411" t="s">
        <v>171</v>
      </c>
      <c r="J411" s="1">
        <v>886486</v>
      </c>
      <c r="K411" t="s">
        <v>19</v>
      </c>
      <c r="L411" s="2" t="s">
        <v>20</v>
      </c>
      <c r="N411">
        <v>6</v>
      </c>
      <c r="O411" t="s">
        <v>239</v>
      </c>
      <c r="P411">
        <v>884574</v>
      </c>
      <c r="Q411" t="s">
        <v>19</v>
      </c>
      <c r="R411" s="2" t="s">
        <v>20</v>
      </c>
    </row>
    <row r="412" spans="1:20" x14ac:dyDescent="0.3">
      <c r="B412">
        <v>7</v>
      </c>
      <c r="C412" t="s">
        <v>309</v>
      </c>
      <c r="D412">
        <v>212960</v>
      </c>
      <c r="E412" t="s">
        <v>89</v>
      </c>
      <c r="F412" s="2" t="s">
        <v>90</v>
      </c>
      <c r="H412">
        <v>7</v>
      </c>
      <c r="I412" t="s">
        <v>315</v>
      </c>
      <c r="J412">
        <v>119912</v>
      </c>
      <c r="K412" t="s">
        <v>89</v>
      </c>
      <c r="L412" s="2" t="s">
        <v>90</v>
      </c>
      <c r="N412">
        <v>7</v>
      </c>
      <c r="O412" t="s">
        <v>325</v>
      </c>
      <c r="P412">
        <v>104895</v>
      </c>
      <c r="Q412" t="s">
        <v>89</v>
      </c>
      <c r="R412" s="2" t="s">
        <v>90</v>
      </c>
    </row>
    <row r="413" spans="1:20" x14ac:dyDescent="0.3">
      <c r="B413">
        <v>8</v>
      </c>
      <c r="C413" t="s">
        <v>155</v>
      </c>
      <c r="D413">
        <v>339743</v>
      </c>
      <c r="E413" t="s">
        <v>121</v>
      </c>
      <c r="H413">
        <v>8</v>
      </c>
      <c r="I413" t="s">
        <v>91</v>
      </c>
      <c r="J413">
        <v>352753</v>
      </c>
      <c r="K413" t="s">
        <v>121</v>
      </c>
      <c r="L413" s="2"/>
      <c r="N413">
        <v>8</v>
      </c>
      <c r="O413" t="s">
        <v>185</v>
      </c>
      <c r="P413">
        <v>164429</v>
      </c>
      <c r="Q413" t="s">
        <v>121</v>
      </c>
      <c r="R413" s="2"/>
    </row>
    <row r="414" spans="1:20" x14ac:dyDescent="0.3">
      <c r="B414">
        <v>9</v>
      </c>
      <c r="C414" t="s">
        <v>301</v>
      </c>
      <c r="D414" s="1">
        <v>2130000</v>
      </c>
      <c r="E414" t="s">
        <v>25</v>
      </c>
      <c r="F414" s="2" t="s">
        <v>27</v>
      </c>
      <c r="H414">
        <v>9</v>
      </c>
      <c r="I414" t="s">
        <v>301</v>
      </c>
      <c r="J414" s="1">
        <v>2130000</v>
      </c>
      <c r="K414" t="s">
        <v>25</v>
      </c>
      <c r="L414" s="2" t="s">
        <v>27</v>
      </c>
      <c r="N414">
        <v>9</v>
      </c>
      <c r="O414" t="s">
        <v>166</v>
      </c>
      <c r="P414" s="1">
        <v>2183000</v>
      </c>
      <c r="Q414" t="s">
        <v>25</v>
      </c>
      <c r="R414" s="2" t="s">
        <v>27</v>
      </c>
    </row>
    <row r="415" spans="1:20" x14ac:dyDescent="0.3">
      <c r="B415">
        <v>10</v>
      </c>
      <c r="C415" t="s">
        <v>279</v>
      </c>
      <c r="D415" s="1">
        <v>75600000</v>
      </c>
      <c r="E415" t="s">
        <v>29</v>
      </c>
      <c r="F415" s="2" t="s">
        <v>30</v>
      </c>
      <c r="H415">
        <v>10</v>
      </c>
      <c r="I415" t="s">
        <v>167</v>
      </c>
      <c r="J415" s="1">
        <v>82400000</v>
      </c>
      <c r="K415" t="s">
        <v>29</v>
      </c>
      <c r="L415" s="2" t="s">
        <v>30</v>
      </c>
      <c r="N415">
        <v>10</v>
      </c>
      <c r="O415" t="s">
        <v>157</v>
      </c>
      <c r="P415" s="1">
        <v>76900000</v>
      </c>
      <c r="Q415" t="s">
        <v>29</v>
      </c>
      <c r="R415" s="2" t="s">
        <v>30</v>
      </c>
    </row>
    <row r="416" spans="1:20" x14ac:dyDescent="0.3">
      <c r="B416">
        <v>11</v>
      </c>
      <c r="C416" t="s">
        <v>250</v>
      </c>
      <c r="D416" s="1">
        <v>26700000</v>
      </c>
      <c r="E416" t="s">
        <v>31</v>
      </c>
      <c r="F416" s="2" t="s">
        <v>32</v>
      </c>
      <c r="H416">
        <v>11</v>
      </c>
      <c r="I416" t="s">
        <v>158</v>
      </c>
      <c r="J416" s="1">
        <v>28000000</v>
      </c>
      <c r="K416" t="s">
        <v>31</v>
      </c>
      <c r="L416" s="2" t="s">
        <v>32</v>
      </c>
      <c r="N416">
        <v>11</v>
      </c>
      <c r="O416" t="s">
        <v>250</v>
      </c>
      <c r="P416" s="1">
        <v>27220000</v>
      </c>
      <c r="Q416" t="s">
        <v>31</v>
      </c>
      <c r="R416" s="2" t="s">
        <v>32</v>
      </c>
    </row>
    <row r="417" spans="2:18" x14ac:dyDescent="0.3">
      <c r="B417">
        <v>12</v>
      </c>
      <c r="C417" t="s">
        <v>187</v>
      </c>
      <c r="D417">
        <v>640495</v>
      </c>
      <c r="E417" t="s">
        <v>188</v>
      </c>
      <c r="F417" s="2" t="s">
        <v>189</v>
      </c>
      <c r="H417">
        <v>12</v>
      </c>
      <c r="I417" t="s">
        <v>287</v>
      </c>
      <c r="J417">
        <v>696871</v>
      </c>
      <c r="K417" t="s">
        <v>188</v>
      </c>
      <c r="L417" s="2" t="s">
        <v>189</v>
      </c>
      <c r="N417">
        <v>12</v>
      </c>
      <c r="O417" t="s">
        <v>187</v>
      </c>
      <c r="P417">
        <v>616282</v>
      </c>
      <c r="Q417" t="s">
        <v>188</v>
      </c>
      <c r="R417" s="2" t="s">
        <v>189</v>
      </c>
    </row>
    <row r="418" spans="2:18" x14ac:dyDescent="0.3">
      <c r="B418">
        <v>13</v>
      </c>
      <c r="C418" t="s">
        <v>160</v>
      </c>
      <c r="D418" s="1">
        <v>1430000</v>
      </c>
      <c r="E418" t="s">
        <v>35</v>
      </c>
      <c r="F418" s="2" t="s">
        <v>36</v>
      </c>
      <c r="H418">
        <v>13</v>
      </c>
      <c r="I418" t="s">
        <v>243</v>
      </c>
      <c r="J418" s="1">
        <v>1550000</v>
      </c>
      <c r="K418" t="s">
        <v>35</v>
      </c>
      <c r="L418" s="2" t="s">
        <v>36</v>
      </c>
      <c r="N418">
        <v>13</v>
      </c>
      <c r="O418" t="s">
        <v>235</v>
      </c>
      <c r="P418" s="1">
        <v>1436000</v>
      </c>
      <c r="Q418" t="s">
        <v>35</v>
      </c>
      <c r="R418" s="2" t="s">
        <v>36</v>
      </c>
    </row>
    <row r="419" spans="2:18" x14ac:dyDescent="0.3">
      <c r="B419">
        <v>14</v>
      </c>
      <c r="C419" t="s">
        <v>82</v>
      </c>
      <c r="D419" s="1">
        <v>7150000</v>
      </c>
      <c r="E419" t="s">
        <v>37</v>
      </c>
      <c r="F419" s="2" t="s">
        <v>39</v>
      </c>
      <c r="H419">
        <v>14</v>
      </c>
      <c r="I419" t="s">
        <v>82</v>
      </c>
      <c r="J419" s="1">
        <v>10200000</v>
      </c>
      <c r="K419" t="s">
        <v>37</v>
      </c>
      <c r="L419" s="2" t="s">
        <v>39</v>
      </c>
      <c r="N419">
        <v>14</v>
      </c>
      <c r="O419" t="s">
        <v>144</v>
      </c>
      <c r="P419" s="1">
        <v>9957000</v>
      </c>
      <c r="Q419" t="s">
        <v>37</v>
      </c>
      <c r="R419" s="2" t="s">
        <v>39</v>
      </c>
    </row>
    <row r="420" spans="2:18" x14ac:dyDescent="0.3">
      <c r="B420">
        <v>15</v>
      </c>
      <c r="C420" t="s">
        <v>302</v>
      </c>
      <c r="D420">
        <v>393416</v>
      </c>
      <c r="E420" t="s">
        <v>40</v>
      </c>
      <c r="F420" s="2" t="s">
        <v>42</v>
      </c>
      <c r="H420">
        <v>15</v>
      </c>
      <c r="I420" t="s">
        <v>205</v>
      </c>
      <c r="J420">
        <v>813466</v>
      </c>
      <c r="K420" t="s">
        <v>40</v>
      </c>
      <c r="L420" s="2" t="s">
        <v>42</v>
      </c>
      <c r="N420">
        <v>15</v>
      </c>
      <c r="O420" t="s">
        <v>320</v>
      </c>
      <c r="P420">
        <v>842964</v>
      </c>
      <c r="Q420" t="s">
        <v>40</v>
      </c>
      <c r="R420" s="2" t="s">
        <v>42</v>
      </c>
    </row>
    <row r="421" spans="2:18" x14ac:dyDescent="0.3">
      <c r="B421">
        <v>16</v>
      </c>
      <c r="C421" t="s">
        <v>130</v>
      </c>
      <c r="D421" s="1">
        <v>1860000</v>
      </c>
      <c r="E421" t="s">
        <v>43</v>
      </c>
      <c r="F421" s="2" t="s">
        <v>45</v>
      </c>
      <c r="H421">
        <v>16</v>
      </c>
      <c r="I421" t="s">
        <v>83</v>
      </c>
      <c r="J421" s="1">
        <v>2200000</v>
      </c>
      <c r="K421" t="s">
        <v>43</v>
      </c>
      <c r="L421" s="2" t="s">
        <v>45</v>
      </c>
      <c r="N421">
        <v>16</v>
      </c>
      <c r="O421" t="s">
        <v>130</v>
      </c>
      <c r="P421" s="1">
        <v>2101000</v>
      </c>
      <c r="Q421" t="s">
        <v>43</v>
      </c>
      <c r="R421" s="2" t="s">
        <v>45</v>
      </c>
    </row>
    <row r="422" spans="2:18" x14ac:dyDescent="0.3">
      <c r="B422">
        <v>17</v>
      </c>
      <c r="C422" t="s">
        <v>253</v>
      </c>
      <c r="D422" s="1">
        <v>560930</v>
      </c>
      <c r="E422" t="s">
        <v>46</v>
      </c>
      <c r="F422" s="2" t="s">
        <v>48</v>
      </c>
      <c r="H422">
        <v>17</v>
      </c>
      <c r="I422" t="s">
        <v>191</v>
      </c>
      <c r="J422" s="1">
        <v>787605</v>
      </c>
      <c r="K422" t="s">
        <v>46</v>
      </c>
      <c r="L422" s="2" t="s">
        <v>48</v>
      </c>
      <c r="N422">
        <v>17</v>
      </c>
      <c r="O422" t="s">
        <v>326</v>
      </c>
      <c r="P422" s="1">
        <v>854476</v>
      </c>
      <c r="Q422" t="s">
        <v>46</v>
      </c>
      <c r="R422" s="2" t="s">
        <v>48</v>
      </c>
    </row>
    <row r="423" spans="2:18" x14ac:dyDescent="0.3">
      <c r="B423">
        <v>18</v>
      </c>
      <c r="C423" t="s">
        <v>50</v>
      </c>
      <c r="D423" s="1">
        <v>60000000</v>
      </c>
      <c r="E423" t="s">
        <v>49</v>
      </c>
      <c r="F423" s="2" t="s">
        <v>51</v>
      </c>
      <c r="H423">
        <v>18</v>
      </c>
      <c r="I423" t="s">
        <v>50</v>
      </c>
      <c r="J423" s="1">
        <v>69500000</v>
      </c>
      <c r="K423" t="s">
        <v>49</v>
      </c>
      <c r="L423" s="2" t="s">
        <v>51</v>
      </c>
      <c r="N423">
        <v>18</v>
      </c>
      <c r="O423" t="s">
        <v>50</v>
      </c>
      <c r="P423" s="1">
        <v>62040000</v>
      </c>
      <c r="Q423" t="s">
        <v>49</v>
      </c>
      <c r="R423" s="2" t="s">
        <v>51</v>
      </c>
    </row>
    <row r="424" spans="2:18" x14ac:dyDescent="0.3">
      <c r="B424">
        <v>19</v>
      </c>
      <c r="C424" t="s">
        <v>172</v>
      </c>
      <c r="D424" s="1">
        <v>306544</v>
      </c>
      <c r="E424" t="s">
        <v>121</v>
      </c>
      <c r="H424">
        <v>19</v>
      </c>
      <c r="I424" t="s">
        <v>316</v>
      </c>
      <c r="J424" s="1">
        <v>372145</v>
      </c>
      <c r="K424" t="s">
        <v>121</v>
      </c>
      <c r="N424">
        <v>19</v>
      </c>
      <c r="O424" t="s">
        <v>316</v>
      </c>
      <c r="P424" s="1">
        <v>340685</v>
      </c>
      <c r="Q424" t="s">
        <v>121</v>
      </c>
    </row>
    <row r="425" spans="2:18" x14ac:dyDescent="0.3">
      <c r="B425">
        <v>20</v>
      </c>
      <c r="C425" t="s">
        <v>84</v>
      </c>
      <c r="D425" s="1">
        <v>1330000</v>
      </c>
      <c r="E425" t="s">
        <v>228</v>
      </c>
      <c r="F425" s="2" t="s">
        <v>93</v>
      </c>
      <c r="H425">
        <v>20</v>
      </c>
      <c r="I425" t="s">
        <v>66</v>
      </c>
      <c r="J425">
        <v>669764</v>
      </c>
      <c r="K425" t="s">
        <v>228</v>
      </c>
      <c r="L425" s="2" t="s">
        <v>93</v>
      </c>
      <c r="N425">
        <v>20</v>
      </c>
      <c r="O425" t="s">
        <v>321</v>
      </c>
      <c r="P425">
        <v>347426</v>
      </c>
      <c r="Q425" t="s">
        <v>228</v>
      </c>
      <c r="R425" s="2" t="s">
        <v>93</v>
      </c>
    </row>
    <row r="426" spans="2:18" x14ac:dyDescent="0.3">
      <c r="B426">
        <v>21</v>
      </c>
      <c r="C426" t="s">
        <v>303</v>
      </c>
      <c r="D426" s="1">
        <v>3670000</v>
      </c>
      <c r="E426" t="s">
        <v>54</v>
      </c>
      <c r="F426" s="2" t="s">
        <v>56</v>
      </c>
      <c r="H426">
        <v>21</v>
      </c>
      <c r="I426" t="s">
        <v>311</v>
      </c>
      <c r="J426" s="1">
        <v>3590000</v>
      </c>
      <c r="K426" t="s">
        <v>54</v>
      </c>
      <c r="L426" s="2" t="s">
        <v>56</v>
      </c>
      <c r="N426">
        <v>21</v>
      </c>
      <c r="O426" t="s">
        <v>303</v>
      </c>
      <c r="P426" s="1">
        <v>4141000</v>
      </c>
      <c r="Q426" t="s">
        <v>54</v>
      </c>
      <c r="R426" s="2" t="s">
        <v>56</v>
      </c>
    </row>
    <row r="459" spans="1:20" x14ac:dyDescent="0.3">
      <c r="A459" s="7" t="s">
        <v>478</v>
      </c>
      <c r="B459" s="18" t="s">
        <v>327</v>
      </c>
      <c r="C459" s="18"/>
      <c r="D459" s="18"/>
      <c r="E459" s="18"/>
      <c r="F459" s="18"/>
      <c r="H459" s="18" t="s">
        <v>339</v>
      </c>
      <c r="I459" s="18"/>
      <c r="J459" s="18"/>
      <c r="K459" s="18"/>
      <c r="L459" s="18"/>
      <c r="N459" s="18" t="s">
        <v>349</v>
      </c>
      <c r="O459" s="18"/>
      <c r="P459" s="18"/>
      <c r="Q459" s="18"/>
      <c r="R459" s="18"/>
    </row>
    <row r="460" spans="1:20" x14ac:dyDescent="0.3">
      <c r="B460" t="s">
        <v>0</v>
      </c>
      <c r="C460" t="s">
        <v>1</v>
      </c>
      <c r="D460" t="s">
        <v>3</v>
      </c>
      <c r="E460" t="s">
        <v>2</v>
      </c>
      <c r="F460" s="2" t="s">
        <v>4</v>
      </c>
      <c r="H460" t="s">
        <v>0</v>
      </c>
      <c r="I460" t="s">
        <v>1</v>
      </c>
      <c r="J460" t="s">
        <v>3</v>
      </c>
      <c r="K460" t="s">
        <v>2</v>
      </c>
      <c r="L460" s="2" t="s">
        <v>4</v>
      </c>
      <c r="N460" t="s">
        <v>0</v>
      </c>
      <c r="O460" t="s">
        <v>1</v>
      </c>
      <c r="P460" t="s">
        <v>3</v>
      </c>
      <c r="Q460" t="s">
        <v>2</v>
      </c>
      <c r="R460" s="2" t="s">
        <v>4</v>
      </c>
    </row>
    <row r="461" spans="1:20" x14ac:dyDescent="0.3">
      <c r="B461">
        <v>1</v>
      </c>
      <c r="C461" t="s">
        <v>331</v>
      </c>
      <c r="D461" s="1">
        <v>52810000</v>
      </c>
      <c r="E461" t="s">
        <v>121</v>
      </c>
      <c r="H461">
        <v>1</v>
      </c>
      <c r="I461" t="s">
        <v>340</v>
      </c>
      <c r="J461" s="1">
        <v>48880000</v>
      </c>
      <c r="K461" t="s">
        <v>121</v>
      </c>
      <c r="L461" s="2"/>
      <c r="N461">
        <v>1</v>
      </c>
      <c r="O461" t="s">
        <v>340</v>
      </c>
      <c r="P461" s="1">
        <v>47810000</v>
      </c>
      <c r="Q461" t="s">
        <v>121</v>
      </c>
      <c r="R461" s="2"/>
    </row>
    <row r="462" spans="1:20" x14ac:dyDescent="0.3">
      <c r="B462">
        <v>2</v>
      </c>
      <c r="C462" t="s">
        <v>328</v>
      </c>
      <c r="D462" s="1">
        <v>14000000</v>
      </c>
      <c r="E462" t="s">
        <v>8</v>
      </c>
      <c r="F462" s="2" t="s">
        <v>9</v>
      </c>
      <c r="H462">
        <v>2</v>
      </c>
      <c r="I462" t="s">
        <v>117</v>
      </c>
      <c r="J462" s="1">
        <v>9754000</v>
      </c>
      <c r="K462" t="s">
        <v>8</v>
      </c>
      <c r="L462" s="2" t="s">
        <v>9</v>
      </c>
      <c r="N462">
        <v>2</v>
      </c>
      <c r="O462" t="s">
        <v>352</v>
      </c>
      <c r="P462" s="1">
        <v>13660000</v>
      </c>
      <c r="Q462" t="s">
        <v>8</v>
      </c>
      <c r="R462" s="2" t="s">
        <v>9</v>
      </c>
    </row>
    <row r="463" spans="1:20" x14ac:dyDescent="0.3">
      <c r="B463">
        <v>3</v>
      </c>
      <c r="C463" t="s">
        <v>248</v>
      </c>
      <c r="D463" s="1">
        <v>125000000</v>
      </c>
      <c r="E463" t="s">
        <v>14</v>
      </c>
      <c r="F463" s="2" t="s">
        <v>15</v>
      </c>
      <c r="H463">
        <v>3</v>
      </c>
      <c r="I463" t="s">
        <v>248</v>
      </c>
      <c r="J463" s="1">
        <v>115300000</v>
      </c>
      <c r="K463" t="s">
        <v>14</v>
      </c>
      <c r="L463" s="2" t="s">
        <v>15</v>
      </c>
      <c r="N463">
        <v>3</v>
      </c>
      <c r="O463" t="s">
        <v>350</v>
      </c>
      <c r="P463" s="1">
        <v>114300000</v>
      </c>
      <c r="Q463" t="s">
        <v>14</v>
      </c>
      <c r="R463" s="2" t="s">
        <v>15</v>
      </c>
      <c r="T463" s="1"/>
    </row>
    <row r="464" spans="1:20" x14ac:dyDescent="0.3">
      <c r="B464">
        <v>4</v>
      </c>
      <c r="C464" t="s">
        <v>249</v>
      </c>
      <c r="D464" s="1">
        <v>7400000</v>
      </c>
      <c r="E464" t="s">
        <v>17</v>
      </c>
      <c r="F464" s="2" t="s">
        <v>18</v>
      </c>
      <c r="H464">
        <v>4</v>
      </c>
      <c r="I464" t="s">
        <v>291</v>
      </c>
      <c r="J464" s="1">
        <v>7550000</v>
      </c>
      <c r="K464" t="s">
        <v>17</v>
      </c>
      <c r="L464" s="2" t="s">
        <v>18</v>
      </c>
      <c r="N464">
        <v>4</v>
      </c>
      <c r="O464" t="s">
        <v>78</v>
      </c>
      <c r="P464" s="1">
        <v>6250000</v>
      </c>
      <c r="Q464" t="s">
        <v>17</v>
      </c>
      <c r="R464" s="2" t="s">
        <v>18</v>
      </c>
    </row>
    <row r="465" spans="2:20" x14ac:dyDescent="0.3">
      <c r="B465">
        <v>5</v>
      </c>
      <c r="C465" t="s">
        <v>307</v>
      </c>
      <c r="D465">
        <v>437240</v>
      </c>
      <c r="E465" t="s">
        <v>121</v>
      </c>
      <c r="H465">
        <v>5</v>
      </c>
      <c r="I465" t="s">
        <v>341</v>
      </c>
      <c r="J465">
        <v>178194</v>
      </c>
      <c r="K465" t="s">
        <v>121</v>
      </c>
      <c r="L465" s="2"/>
      <c r="N465">
        <v>5</v>
      </c>
      <c r="O465" t="s">
        <v>353</v>
      </c>
      <c r="P465">
        <v>496187</v>
      </c>
      <c r="Q465" t="s">
        <v>121</v>
      </c>
      <c r="R465" s="2"/>
      <c r="T465" s="1"/>
    </row>
    <row r="466" spans="2:20" x14ac:dyDescent="0.3">
      <c r="B466">
        <v>6</v>
      </c>
      <c r="C466" t="s">
        <v>239</v>
      </c>
      <c r="D466" s="1">
        <v>1184000</v>
      </c>
      <c r="E466" t="s">
        <v>19</v>
      </c>
      <c r="F466" s="2" t="s">
        <v>20</v>
      </c>
      <c r="H466">
        <v>6</v>
      </c>
      <c r="I466" t="s">
        <v>342</v>
      </c>
      <c r="J466" s="1">
        <v>1470000</v>
      </c>
      <c r="K466" t="s">
        <v>19</v>
      </c>
      <c r="L466" s="2" t="s">
        <v>20</v>
      </c>
      <c r="N466">
        <v>6</v>
      </c>
      <c r="O466" t="s">
        <v>354</v>
      </c>
      <c r="P466" s="1">
        <v>892420</v>
      </c>
      <c r="Q466" t="s">
        <v>19</v>
      </c>
      <c r="R466" s="2" t="s">
        <v>20</v>
      </c>
    </row>
    <row r="467" spans="2:20" x14ac:dyDescent="0.3">
      <c r="B467">
        <v>7</v>
      </c>
      <c r="C467" t="s">
        <v>175</v>
      </c>
      <c r="D467">
        <v>141405</v>
      </c>
      <c r="E467" t="s">
        <v>89</v>
      </c>
      <c r="F467" s="2" t="s">
        <v>90</v>
      </c>
      <c r="H467">
        <v>7</v>
      </c>
      <c r="I467" t="s">
        <v>343</v>
      </c>
      <c r="J467">
        <v>153486</v>
      </c>
      <c r="K467" t="s">
        <v>89</v>
      </c>
      <c r="L467" s="2" t="s">
        <v>90</v>
      </c>
      <c r="N467">
        <v>7</v>
      </c>
      <c r="O467" t="s">
        <v>355</v>
      </c>
      <c r="P467">
        <v>84671</v>
      </c>
      <c r="Q467" t="s">
        <v>89</v>
      </c>
      <c r="R467" s="2" t="s">
        <v>90</v>
      </c>
    </row>
    <row r="468" spans="2:20" x14ac:dyDescent="0.3">
      <c r="B468">
        <v>8</v>
      </c>
      <c r="C468" t="s">
        <v>91</v>
      </c>
      <c r="D468">
        <v>563741</v>
      </c>
      <c r="E468" t="s">
        <v>121</v>
      </c>
      <c r="H468">
        <v>8</v>
      </c>
      <c r="I468" t="s">
        <v>344</v>
      </c>
      <c r="J468">
        <v>463071</v>
      </c>
      <c r="K468" t="s">
        <v>121</v>
      </c>
      <c r="L468" s="2"/>
      <c r="N468">
        <v>8</v>
      </c>
      <c r="O468" t="s">
        <v>120</v>
      </c>
      <c r="P468">
        <v>407324</v>
      </c>
      <c r="Q468" t="s">
        <v>121</v>
      </c>
      <c r="R468" s="2"/>
    </row>
    <row r="469" spans="2:20" x14ac:dyDescent="0.3">
      <c r="B469">
        <v>9</v>
      </c>
      <c r="C469" t="s">
        <v>332</v>
      </c>
      <c r="D469" s="1">
        <v>1939000</v>
      </c>
      <c r="E469" t="s">
        <v>25</v>
      </c>
      <c r="F469" s="2" t="s">
        <v>27</v>
      </c>
      <c r="H469">
        <v>9</v>
      </c>
      <c r="I469" t="s">
        <v>332</v>
      </c>
      <c r="J469" s="1">
        <v>1430000</v>
      </c>
      <c r="K469" t="s">
        <v>25</v>
      </c>
      <c r="L469" s="2" t="s">
        <v>27</v>
      </c>
      <c r="N469">
        <v>9</v>
      </c>
      <c r="O469" t="s">
        <v>202</v>
      </c>
      <c r="P469" s="1">
        <v>2050000</v>
      </c>
      <c r="Q469" t="s">
        <v>25</v>
      </c>
      <c r="R469" s="2" t="s">
        <v>27</v>
      </c>
    </row>
    <row r="470" spans="2:20" x14ac:dyDescent="0.3">
      <c r="B470">
        <v>10</v>
      </c>
      <c r="C470" t="s">
        <v>157</v>
      </c>
      <c r="D470" s="1">
        <v>92200000</v>
      </c>
      <c r="E470" t="s">
        <v>29</v>
      </c>
      <c r="F470" s="2" t="s">
        <v>30</v>
      </c>
      <c r="H470">
        <v>10</v>
      </c>
      <c r="I470" t="s">
        <v>142</v>
      </c>
      <c r="J470" s="1">
        <v>115000000</v>
      </c>
      <c r="K470" t="s">
        <v>29</v>
      </c>
      <c r="L470" s="2" t="s">
        <v>30</v>
      </c>
      <c r="N470">
        <v>10</v>
      </c>
      <c r="O470" t="s">
        <v>61</v>
      </c>
      <c r="P470" s="1">
        <v>84600000</v>
      </c>
      <c r="Q470" t="s">
        <v>29</v>
      </c>
      <c r="R470" s="2" t="s">
        <v>30</v>
      </c>
    </row>
    <row r="471" spans="2:20" x14ac:dyDescent="0.3">
      <c r="B471">
        <v>11</v>
      </c>
      <c r="C471" t="s">
        <v>80</v>
      </c>
      <c r="D471" s="1">
        <v>34200000</v>
      </c>
      <c r="E471" t="s">
        <v>31</v>
      </c>
      <c r="F471" s="2" t="s">
        <v>32</v>
      </c>
      <c r="H471">
        <v>11</v>
      </c>
      <c r="I471" t="s">
        <v>80</v>
      </c>
      <c r="J471" s="1">
        <v>41400000</v>
      </c>
      <c r="K471" t="s">
        <v>31</v>
      </c>
      <c r="L471" s="2" t="s">
        <v>32</v>
      </c>
      <c r="N471">
        <v>11</v>
      </c>
      <c r="O471" t="s">
        <v>143</v>
      </c>
      <c r="P471" s="1">
        <v>33100000</v>
      </c>
      <c r="Q471" t="s">
        <v>31</v>
      </c>
      <c r="R471" s="2" t="s">
        <v>32</v>
      </c>
    </row>
    <row r="472" spans="2:20" x14ac:dyDescent="0.3">
      <c r="B472">
        <v>12</v>
      </c>
      <c r="C472" t="s">
        <v>333</v>
      </c>
      <c r="D472" s="1">
        <v>180574</v>
      </c>
      <c r="E472" t="s">
        <v>106</v>
      </c>
      <c r="F472" s="2" t="s">
        <v>107</v>
      </c>
      <c r="H472">
        <v>12</v>
      </c>
      <c r="I472" t="s">
        <v>333</v>
      </c>
      <c r="J472" s="1">
        <v>180574</v>
      </c>
      <c r="K472" t="s">
        <v>106</v>
      </c>
      <c r="L472" s="2" t="s">
        <v>107</v>
      </c>
      <c r="N472">
        <v>12</v>
      </c>
      <c r="O472" t="s">
        <v>356</v>
      </c>
      <c r="P472" s="1">
        <v>160391</v>
      </c>
      <c r="Q472" t="s">
        <v>106</v>
      </c>
      <c r="R472" s="2" t="s">
        <v>107</v>
      </c>
    </row>
    <row r="473" spans="2:20" x14ac:dyDescent="0.3">
      <c r="B473">
        <v>13</v>
      </c>
      <c r="C473" t="s">
        <v>334</v>
      </c>
      <c r="D473">
        <v>267121</v>
      </c>
      <c r="E473" t="s">
        <v>188</v>
      </c>
      <c r="F473" s="2" t="s">
        <v>189</v>
      </c>
      <c r="H473">
        <v>13</v>
      </c>
      <c r="I473" t="s">
        <v>345</v>
      </c>
      <c r="J473">
        <v>378493</v>
      </c>
      <c r="K473" t="s">
        <v>188</v>
      </c>
      <c r="L473" s="2" t="s">
        <v>189</v>
      </c>
      <c r="N473">
        <v>13</v>
      </c>
      <c r="O473" t="s">
        <v>357</v>
      </c>
      <c r="P473">
        <v>383684</v>
      </c>
      <c r="Q473" t="s">
        <v>188</v>
      </c>
      <c r="R473" s="2" t="s">
        <v>189</v>
      </c>
    </row>
    <row r="474" spans="2:20" x14ac:dyDescent="0.3">
      <c r="B474">
        <v>14</v>
      </c>
      <c r="C474" t="s">
        <v>259</v>
      </c>
      <c r="D474" s="1">
        <v>1990000</v>
      </c>
      <c r="E474" t="s">
        <v>35</v>
      </c>
      <c r="F474" s="2" t="s">
        <v>36</v>
      </c>
      <c r="H474">
        <v>14</v>
      </c>
      <c r="I474" t="s">
        <v>81</v>
      </c>
      <c r="J474" s="1">
        <v>1820000</v>
      </c>
      <c r="K474" t="s">
        <v>35</v>
      </c>
      <c r="L474" s="2" t="s">
        <v>36</v>
      </c>
      <c r="N474">
        <v>14</v>
      </c>
      <c r="O474" t="s">
        <v>259</v>
      </c>
      <c r="P474" s="1">
        <v>2010000</v>
      </c>
      <c r="Q474" t="s">
        <v>35</v>
      </c>
      <c r="R474" s="2" t="s">
        <v>36</v>
      </c>
    </row>
    <row r="475" spans="2:20" x14ac:dyDescent="0.3">
      <c r="B475">
        <v>15</v>
      </c>
      <c r="C475" t="s">
        <v>82</v>
      </c>
      <c r="D475" s="1">
        <v>5980000</v>
      </c>
      <c r="E475" t="s">
        <v>37</v>
      </c>
      <c r="F475" s="2" t="s">
        <v>39</v>
      </c>
      <c r="H475">
        <v>15</v>
      </c>
      <c r="I475" t="s">
        <v>82</v>
      </c>
      <c r="J475" s="1">
        <v>8450000</v>
      </c>
      <c r="K475" t="s">
        <v>37</v>
      </c>
      <c r="L475" s="2" t="s">
        <v>39</v>
      </c>
      <c r="N475">
        <v>15</v>
      </c>
      <c r="O475" t="s">
        <v>144</v>
      </c>
      <c r="P475" s="1">
        <v>7460000</v>
      </c>
      <c r="Q475" t="s">
        <v>37</v>
      </c>
      <c r="R475" s="2" t="s">
        <v>39</v>
      </c>
    </row>
    <row r="476" spans="2:20" x14ac:dyDescent="0.3">
      <c r="B476">
        <v>16</v>
      </c>
      <c r="C476" t="s">
        <v>190</v>
      </c>
      <c r="D476">
        <v>666007</v>
      </c>
      <c r="E476" t="s">
        <v>40</v>
      </c>
      <c r="F476" s="2" t="s">
        <v>42</v>
      </c>
      <c r="H476">
        <v>16</v>
      </c>
      <c r="I476" t="s">
        <v>72</v>
      </c>
      <c r="J476">
        <v>842050</v>
      </c>
      <c r="K476" t="s">
        <v>40</v>
      </c>
      <c r="L476" s="2" t="s">
        <v>42</v>
      </c>
      <c r="N476">
        <v>16</v>
      </c>
      <c r="O476" t="s">
        <v>72</v>
      </c>
      <c r="P476">
        <v>613309</v>
      </c>
      <c r="Q476" t="s">
        <v>40</v>
      </c>
      <c r="R476" s="2" t="s">
        <v>42</v>
      </c>
    </row>
    <row r="477" spans="2:20" x14ac:dyDescent="0.3">
      <c r="B477">
        <v>17</v>
      </c>
      <c r="C477" t="s">
        <v>83</v>
      </c>
      <c r="D477" s="1">
        <v>3010000</v>
      </c>
      <c r="E477" t="s">
        <v>43</v>
      </c>
      <c r="F477" s="2" t="s">
        <v>45</v>
      </c>
      <c r="H477">
        <v>17</v>
      </c>
      <c r="I477" t="s">
        <v>44</v>
      </c>
      <c r="J477" s="1">
        <v>2490000</v>
      </c>
      <c r="K477" t="s">
        <v>43</v>
      </c>
      <c r="L477" s="2" t="s">
        <v>45</v>
      </c>
      <c r="N477">
        <v>17</v>
      </c>
      <c r="O477" t="s">
        <v>145</v>
      </c>
      <c r="P477" s="1">
        <v>3550000</v>
      </c>
      <c r="Q477" t="s">
        <v>43</v>
      </c>
      <c r="R477" s="2" t="s">
        <v>45</v>
      </c>
    </row>
    <row r="478" spans="2:20" x14ac:dyDescent="0.3">
      <c r="B478">
        <v>18</v>
      </c>
      <c r="C478" t="s">
        <v>329</v>
      </c>
      <c r="D478">
        <v>424357</v>
      </c>
      <c r="E478" t="s">
        <v>46</v>
      </c>
      <c r="F478" s="2" t="s">
        <v>48</v>
      </c>
      <c r="H478">
        <v>18</v>
      </c>
      <c r="I478" t="s">
        <v>210</v>
      </c>
      <c r="J478">
        <v>826102</v>
      </c>
      <c r="K478" t="s">
        <v>46</v>
      </c>
      <c r="L478" s="2" t="s">
        <v>48</v>
      </c>
      <c r="N478">
        <v>18</v>
      </c>
      <c r="O478" t="s">
        <v>351</v>
      </c>
      <c r="P478" s="1">
        <v>1060000</v>
      </c>
      <c r="Q478" t="s">
        <v>46</v>
      </c>
      <c r="R478" s="2" t="s">
        <v>48</v>
      </c>
    </row>
    <row r="479" spans="2:20" x14ac:dyDescent="0.3">
      <c r="B479">
        <v>19</v>
      </c>
      <c r="C479" t="s">
        <v>50</v>
      </c>
      <c r="D479" s="1">
        <v>119000000</v>
      </c>
      <c r="E479" t="s">
        <v>49</v>
      </c>
      <c r="F479" s="2" t="s">
        <v>51</v>
      </c>
      <c r="H479">
        <v>19</v>
      </c>
      <c r="I479" t="s">
        <v>131</v>
      </c>
      <c r="J479" s="1">
        <v>99200000</v>
      </c>
      <c r="K479" t="s">
        <v>49</v>
      </c>
      <c r="L479" s="2" t="s">
        <v>51</v>
      </c>
      <c r="N479">
        <v>19</v>
      </c>
      <c r="O479" t="s">
        <v>131</v>
      </c>
      <c r="P479" s="1">
        <v>102000000</v>
      </c>
      <c r="Q479" t="s">
        <v>49</v>
      </c>
      <c r="R479" s="2" t="s">
        <v>51</v>
      </c>
    </row>
    <row r="480" spans="2:20" x14ac:dyDescent="0.3">
      <c r="B480">
        <v>20</v>
      </c>
      <c r="C480" t="s">
        <v>335</v>
      </c>
      <c r="D480" s="1">
        <v>281276</v>
      </c>
      <c r="E480" t="s">
        <v>121</v>
      </c>
      <c r="H480">
        <v>20</v>
      </c>
      <c r="I480" t="s">
        <v>346</v>
      </c>
      <c r="J480" s="1">
        <v>374745</v>
      </c>
      <c r="K480" t="s">
        <v>121</v>
      </c>
      <c r="L480" s="2"/>
      <c r="N480">
        <v>20</v>
      </c>
      <c r="O480" t="s">
        <v>358</v>
      </c>
      <c r="P480" s="1">
        <v>358163</v>
      </c>
      <c r="Q480" t="s">
        <v>121</v>
      </c>
      <c r="R480" s="2"/>
    </row>
    <row r="481" spans="2:18" x14ac:dyDescent="0.3">
      <c r="B481">
        <v>21</v>
      </c>
      <c r="C481" t="s">
        <v>330</v>
      </c>
      <c r="D481">
        <v>804529</v>
      </c>
      <c r="E481" t="s">
        <v>336</v>
      </c>
      <c r="F481" s="2" t="s">
        <v>337</v>
      </c>
      <c r="H481">
        <v>21</v>
      </c>
      <c r="I481" t="s">
        <v>347</v>
      </c>
      <c r="J481">
        <v>133106</v>
      </c>
      <c r="K481" t="s">
        <v>336</v>
      </c>
      <c r="L481" s="2" t="s">
        <v>337</v>
      </c>
      <c r="R481" s="2"/>
    </row>
    <row r="482" spans="2:18" x14ac:dyDescent="0.3">
      <c r="B482">
        <v>22</v>
      </c>
      <c r="C482" t="s">
        <v>338</v>
      </c>
      <c r="D482" s="1">
        <v>339239</v>
      </c>
      <c r="E482" t="s">
        <v>121</v>
      </c>
      <c r="H482">
        <v>22</v>
      </c>
      <c r="I482" t="s">
        <v>348</v>
      </c>
      <c r="J482" s="1">
        <v>221482</v>
      </c>
      <c r="K482" t="s">
        <v>121</v>
      </c>
      <c r="L482" s="2"/>
      <c r="N482">
        <v>21</v>
      </c>
      <c r="O482" t="s">
        <v>359</v>
      </c>
      <c r="P482" s="1">
        <v>28997</v>
      </c>
      <c r="Q482" t="s">
        <v>121</v>
      </c>
    </row>
    <row r="483" spans="2:18" x14ac:dyDescent="0.3">
      <c r="B483">
        <v>23</v>
      </c>
      <c r="C483" t="s">
        <v>101</v>
      </c>
      <c r="D483">
        <v>614672</v>
      </c>
      <c r="E483" t="s">
        <v>228</v>
      </c>
      <c r="F483" s="2" t="s">
        <v>93</v>
      </c>
      <c r="H483">
        <v>23</v>
      </c>
      <c r="I483" t="s">
        <v>101</v>
      </c>
      <c r="J483">
        <v>280627</v>
      </c>
      <c r="K483" t="s">
        <v>228</v>
      </c>
      <c r="L483" s="2" t="s">
        <v>93</v>
      </c>
    </row>
    <row r="484" spans="2:18" x14ac:dyDescent="0.3">
      <c r="B484">
        <v>24</v>
      </c>
      <c r="C484" t="s">
        <v>67</v>
      </c>
      <c r="D484" s="1">
        <v>20300000</v>
      </c>
      <c r="E484" t="s">
        <v>54</v>
      </c>
      <c r="F484" s="2" t="s">
        <v>56</v>
      </c>
      <c r="H484">
        <v>24</v>
      </c>
      <c r="I484" t="s">
        <v>132</v>
      </c>
      <c r="J484" s="1">
        <v>17600000</v>
      </c>
      <c r="K484" t="s">
        <v>54</v>
      </c>
      <c r="L484" s="2" t="s">
        <v>56</v>
      </c>
      <c r="N484">
        <v>22</v>
      </c>
      <c r="O484" t="s">
        <v>132</v>
      </c>
      <c r="P484" s="1">
        <v>17200000</v>
      </c>
      <c r="Q484" t="s">
        <v>54</v>
      </c>
      <c r="R484" s="2" t="s">
        <v>56</v>
      </c>
    </row>
    <row r="518" spans="1:21" x14ac:dyDescent="0.3">
      <c r="A518" s="7" t="s">
        <v>479</v>
      </c>
      <c r="B518" s="18" t="s">
        <v>360</v>
      </c>
      <c r="C518" s="18"/>
      <c r="D518" s="18"/>
      <c r="E518" s="18"/>
      <c r="F518" s="18"/>
      <c r="H518" s="18" t="s">
        <v>371</v>
      </c>
      <c r="I518" s="18"/>
      <c r="J518" s="18"/>
      <c r="K518" s="18"/>
      <c r="L518" s="18"/>
      <c r="N518" s="18" t="s">
        <v>386</v>
      </c>
      <c r="O518" s="18"/>
      <c r="P518" s="18"/>
      <c r="Q518" s="18"/>
      <c r="R518" s="18"/>
    </row>
    <row r="519" spans="1:21" x14ac:dyDescent="0.3">
      <c r="B519" t="s">
        <v>0</v>
      </c>
      <c r="C519" t="s">
        <v>1</v>
      </c>
      <c r="D519" t="s">
        <v>3</v>
      </c>
      <c r="E519" t="s">
        <v>2</v>
      </c>
      <c r="F519" s="2" t="s">
        <v>4</v>
      </c>
      <c r="H519" t="s">
        <v>0</v>
      </c>
      <c r="I519" t="s">
        <v>1</v>
      </c>
      <c r="J519" t="s">
        <v>3</v>
      </c>
      <c r="K519" t="s">
        <v>2</v>
      </c>
      <c r="L519" s="2" t="s">
        <v>4</v>
      </c>
      <c r="N519" t="s">
        <v>0</v>
      </c>
      <c r="O519" t="s">
        <v>1</v>
      </c>
      <c r="P519" t="s">
        <v>3</v>
      </c>
      <c r="Q519" t="s">
        <v>2</v>
      </c>
      <c r="R519" s="2" t="s">
        <v>4</v>
      </c>
    </row>
    <row r="520" spans="1:21" x14ac:dyDescent="0.3">
      <c r="B520">
        <v>1</v>
      </c>
      <c r="C520" t="s">
        <v>367</v>
      </c>
      <c r="D520" s="1">
        <v>45850000</v>
      </c>
      <c r="E520" t="s">
        <v>121</v>
      </c>
      <c r="H520">
        <v>1</v>
      </c>
      <c r="I520" t="s">
        <v>372</v>
      </c>
      <c r="J520" s="1">
        <v>44250000</v>
      </c>
      <c r="K520" t="s">
        <v>121</v>
      </c>
      <c r="L520" s="2"/>
      <c r="N520">
        <v>1</v>
      </c>
      <c r="O520" t="s">
        <v>390</v>
      </c>
      <c r="P520" s="1">
        <v>49500000</v>
      </c>
      <c r="Q520" t="s">
        <v>121</v>
      </c>
      <c r="R520" s="2"/>
    </row>
    <row r="521" spans="1:21" x14ac:dyDescent="0.3">
      <c r="B521">
        <v>2</v>
      </c>
      <c r="C521" t="s">
        <v>368</v>
      </c>
      <c r="D521" s="1">
        <v>20730000</v>
      </c>
      <c r="E521" t="s">
        <v>8</v>
      </c>
      <c r="F521" s="2" t="s">
        <v>9</v>
      </c>
      <c r="H521">
        <v>2</v>
      </c>
      <c r="I521" t="s">
        <v>378</v>
      </c>
      <c r="J521" s="1">
        <v>20530000</v>
      </c>
      <c r="K521" t="s">
        <v>8</v>
      </c>
      <c r="L521" s="2" t="s">
        <v>9</v>
      </c>
      <c r="N521">
        <v>2</v>
      </c>
      <c r="O521" t="s">
        <v>391</v>
      </c>
      <c r="P521" s="1">
        <v>25690000</v>
      </c>
      <c r="Q521" t="s">
        <v>8</v>
      </c>
      <c r="R521" s="2" t="s">
        <v>9</v>
      </c>
    </row>
    <row r="522" spans="1:21" x14ac:dyDescent="0.3">
      <c r="B522">
        <v>3</v>
      </c>
      <c r="C522" t="s">
        <v>97</v>
      </c>
      <c r="D522" s="1">
        <v>169000000</v>
      </c>
      <c r="E522" t="s">
        <v>14</v>
      </c>
      <c r="F522" s="2" t="s">
        <v>15</v>
      </c>
      <c r="H522">
        <v>3</v>
      </c>
      <c r="I522" t="s">
        <v>373</v>
      </c>
      <c r="J522" s="1">
        <v>171700000</v>
      </c>
      <c r="K522" t="s">
        <v>14</v>
      </c>
      <c r="L522" s="2" t="s">
        <v>15</v>
      </c>
      <c r="N522">
        <v>3</v>
      </c>
      <c r="O522" t="s">
        <v>387</v>
      </c>
      <c r="P522" s="1">
        <v>176000000</v>
      </c>
      <c r="Q522" t="s">
        <v>14</v>
      </c>
      <c r="R522" s="2" t="s">
        <v>15</v>
      </c>
      <c r="U522" s="1"/>
    </row>
    <row r="523" spans="1:21" x14ac:dyDescent="0.3">
      <c r="B523">
        <v>4</v>
      </c>
      <c r="C523" t="s">
        <v>361</v>
      </c>
      <c r="D523" s="1">
        <v>4880000</v>
      </c>
      <c r="E523" t="s">
        <v>17</v>
      </c>
      <c r="F523" s="2" t="s">
        <v>18</v>
      </c>
      <c r="H523">
        <v>4</v>
      </c>
      <c r="I523" t="s">
        <v>379</v>
      </c>
      <c r="J523" s="1">
        <v>4505000</v>
      </c>
      <c r="K523" t="s">
        <v>17</v>
      </c>
      <c r="L523" s="2" t="s">
        <v>18</v>
      </c>
      <c r="N523">
        <v>4</v>
      </c>
      <c r="O523" t="s">
        <v>392</v>
      </c>
      <c r="P523" s="1">
        <v>4431000</v>
      </c>
      <c r="Q523" t="s">
        <v>17</v>
      </c>
      <c r="R523" s="2" t="s">
        <v>18</v>
      </c>
      <c r="U523" s="1"/>
    </row>
    <row r="524" spans="1:21" x14ac:dyDescent="0.3">
      <c r="B524">
        <v>5</v>
      </c>
      <c r="C524" t="s">
        <v>362</v>
      </c>
      <c r="D524">
        <v>615551</v>
      </c>
      <c r="E524" t="s">
        <v>121</v>
      </c>
      <c r="H524">
        <v>5</v>
      </c>
      <c r="I524" t="s">
        <v>380</v>
      </c>
      <c r="J524">
        <v>563058</v>
      </c>
      <c r="K524" t="s">
        <v>121</v>
      </c>
      <c r="L524" s="2"/>
      <c r="N524">
        <v>5</v>
      </c>
      <c r="O524" t="s">
        <v>393</v>
      </c>
      <c r="P524">
        <v>430976</v>
      </c>
      <c r="Q524" t="s">
        <v>121</v>
      </c>
      <c r="R524" s="2"/>
    </row>
    <row r="525" spans="1:21" x14ac:dyDescent="0.3">
      <c r="B525">
        <v>6</v>
      </c>
      <c r="C525" t="s">
        <v>363</v>
      </c>
      <c r="D525" s="1">
        <v>2030000</v>
      </c>
      <c r="E525" t="s">
        <v>19</v>
      </c>
      <c r="F525" s="2" t="s">
        <v>20</v>
      </c>
      <c r="H525">
        <v>6</v>
      </c>
      <c r="I525" t="s">
        <v>232</v>
      </c>
      <c r="J525" s="1">
        <v>1891000</v>
      </c>
      <c r="K525" t="s">
        <v>19</v>
      </c>
      <c r="L525" s="2" t="s">
        <v>20</v>
      </c>
      <c r="N525">
        <v>6</v>
      </c>
      <c r="O525" t="s">
        <v>183</v>
      </c>
      <c r="P525" s="1">
        <v>1985000</v>
      </c>
      <c r="Q525" t="s">
        <v>19</v>
      </c>
      <c r="R525" s="2" t="s">
        <v>20</v>
      </c>
      <c r="U525" s="1"/>
    </row>
    <row r="526" spans="1:21" x14ac:dyDescent="0.3">
      <c r="B526">
        <v>7</v>
      </c>
      <c r="C526" t="s">
        <v>270</v>
      </c>
      <c r="D526">
        <v>465627</v>
      </c>
      <c r="E526" t="s">
        <v>89</v>
      </c>
      <c r="F526" s="2" t="s">
        <v>90</v>
      </c>
      <c r="H526">
        <v>7</v>
      </c>
      <c r="I526" t="s">
        <v>381</v>
      </c>
      <c r="J526">
        <v>377195</v>
      </c>
      <c r="K526" t="s">
        <v>89</v>
      </c>
      <c r="L526" s="2" t="s">
        <v>90</v>
      </c>
      <c r="N526">
        <v>7</v>
      </c>
      <c r="O526" t="s">
        <v>270</v>
      </c>
      <c r="P526">
        <v>256362</v>
      </c>
      <c r="Q526" t="s">
        <v>89</v>
      </c>
      <c r="R526" s="2" t="s">
        <v>90</v>
      </c>
    </row>
    <row r="527" spans="1:21" x14ac:dyDescent="0.3">
      <c r="B527">
        <v>8</v>
      </c>
      <c r="C527" t="s">
        <v>201</v>
      </c>
      <c r="D527">
        <v>218906</v>
      </c>
      <c r="E527" t="s">
        <v>121</v>
      </c>
      <c r="H527">
        <v>8</v>
      </c>
      <c r="I527" t="s">
        <v>382</v>
      </c>
      <c r="J527">
        <v>467903</v>
      </c>
      <c r="K527" t="s">
        <v>121</v>
      </c>
      <c r="L527" s="2"/>
      <c r="N527">
        <v>8</v>
      </c>
      <c r="O527" t="s">
        <v>394</v>
      </c>
      <c r="P527">
        <v>285103</v>
      </c>
      <c r="Q527" t="s">
        <v>121</v>
      </c>
      <c r="R527" s="2"/>
    </row>
    <row r="528" spans="1:21" x14ac:dyDescent="0.3">
      <c r="B528">
        <v>9</v>
      </c>
      <c r="C528" t="s">
        <v>364</v>
      </c>
      <c r="D528" s="1">
        <v>1750000</v>
      </c>
      <c r="E528" t="s">
        <v>25</v>
      </c>
      <c r="F528" s="2" t="s">
        <v>27</v>
      </c>
      <c r="H528">
        <v>9</v>
      </c>
      <c r="I528" t="s">
        <v>122</v>
      </c>
      <c r="J528" s="1">
        <v>1439000</v>
      </c>
      <c r="K528" t="s">
        <v>25</v>
      </c>
      <c r="L528" s="2" t="s">
        <v>27</v>
      </c>
      <c r="N528">
        <v>9</v>
      </c>
      <c r="O528" t="s">
        <v>202</v>
      </c>
      <c r="P528" s="1">
        <v>3060000</v>
      </c>
      <c r="Q528" t="s">
        <v>25</v>
      </c>
      <c r="R528" s="2" t="s">
        <v>27</v>
      </c>
    </row>
    <row r="529" spans="2:18" x14ac:dyDescent="0.3">
      <c r="B529">
        <v>10</v>
      </c>
      <c r="C529" t="s">
        <v>242</v>
      </c>
      <c r="D529" s="1">
        <v>98000000</v>
      </c>
      <c r="E529" t="s">
        <v>29</v>
      </c>
      <c r="F529" s="2" t="s">
        <v>30</v>
      </c>
      <c r="H529">
        <v>10</v>
      </c>
      <c r="I529" t="s">
        <v>374</v>
      </c>
      <c r="J529" s="1">
        <v>95650000</v>
      </c>
      <c r="K529" t="s">
        <v>29</v>
      </c>
      <c r="L529" s="2" t="s">
        <v>30</v>
      </c>
      <c r="N529">
        <v>10</v>
      </c>
      <c r="O529" t="s">
        <v>374</v>
      </c>
      <c r="P529" s="1">
        <v>86600000</v>
      </c>
      <c r="Q529" t="s">
        <v>29</v>
      </c>
      <c r="R529" s="2" t="s">
        <v>30</v>
      </c>
    </row>
    <row r="530" spans="2:18" x14ac:dyDescent="0.3">
      <c r="B530">
        <v>11</v>
      </c>
      <c r="C530" t="s">
        <v>127</v>
      </c>
      <c r="D530" s="1">
        <v>29200000</v>
      </c>
      <c r="E530" t="s">
        <v>31</v>
      </c>
      <c r="F530" s="2" t="s">
        <v>32</v>
      </c>
      <c r="H530">
        <v>11</v>
      </c>
      <c r="I530" t="s">
        <v>99</v>
      </c>
      <c r="J530" s="1">
        <v>26590000</v>
      </c>
      <c r="K530" t="s">
        <v>31</v>
      </c>
      <c r="L530" s="2" t="s">
        <v>32</v>
      </c>
      <c r="N530">
        <v>11</v>
      </c>
      <c r="O530" t="s">
        <v>388</v>
      </c>
      <c r="P530" s="1">
        <v>24100000</v>
      </c>
      <c r="Q530" t="s">
        <v>31</v>
      </c>
      <c r="R530" s="2" t="s">
        <v>32</v>
      </c>
    </row>
    <row r="531" spans="2:18" x14ac:dyDescent="0.3">
      <c r="B531">
        <v>12</v>
      </c>
      <c r="C531" t="s">
        <v>369</v>
      </c>
      <c r="D531" s="1">
        <v>248285</v>
      </c>
      <c r="E531" t="s">
        <v>106</v>
      </c>
      <c r="F531" s="2" t="s">
        <v>107</v>
      </c>
      <c r="H531">
        <v>12</v>
      </c>
      <c r="I531" t="s">
        <v>383</v>
      </c>
      <c r="J531" s="1">
        <v>136033</v>
      </c>
      <c r="K531" t="s">
        <v>106</v>
      </c>
      <c r="L531" s="2" t="s">
        <v>107</v>
      </c>
      <c r="N531">
        <v>12</v>
      </c>
      <c r="O531" t="s">
        <v>383</v>
      </c>
      <c r="P531" s="1">
        <v>136033</v>
      </c>
      <c r="Q531" t="s">
        <v>106</v>
      </c>
      <c r="R531" s="2" t="s">
        <v>107</v>
      </c>
    </row>
    <row r="532" spans="2:18" x14ac:dyDescent="0.3">
      <c r="B532">
        <v>13</v>
      </c>
      <c r="C532" t="s">
        <v>63</v>
      </c>
      <c r="D532" s="1">
        <v>2020000</v>
      </c>
      <c r="E532" t="s">
        <v>35</v>
      </c>
      <c r="F532" s="2" t="s">
        <v>36</v>
      </c>
      <c r="H532">
        <v>13</v>
      </c>
      <c r="I532" t="s">
        <v>375</v>
      </c>
      <c r="J532" s="1">
        <v>2110000</v>
      </c>
      <c r="K532" t="s">
        <v>35</v>
      </c>
      <c r="L532" s="2" t="s">
        <v>36</v>
      </c>
      <c r="N532">
        <v>13</v>
      </c>
      <c r="O532" t="s">
        <v>114</v>
      </c>
      <c r="P532" s="1">
        <v>1940000</v>
      </c>
      <c r="Q532" t="s">
        <v>35</v>
      </c>
      <c r="R532" s="2" t="s">
        <v>36</v>
      </c>
    </row>
    <row r="533" spans="2:18" x14ac:dyDescent="0.3">
      <c r="B533">
        <v>14</v>
      </c>
      <c r="C533" t="s">
        <v>144</v>
      </c>
      <c r="D533" s="1">
        <v>4530000</v>
      </c>
      <c r="E533" t="s">
        <v>37</v>
      </c>
      <c r="F533" s="2" t="s">
        <v>39</v>
      </c>
      <c r="H533">
        <v>14</v>
      </c>
      <c r="I533" t="s">
        <v>64</v>
      </c>
      <c r="J533" s="1">
        <v>5016000</v>
      </c>
      <c r="K533" t="s">
        <v>37</v>
      </c>
      <c r="L533" s="2" t="s">
        <v>39</v>
      </c>
      <c r="N533">
        <v>14</v>
      </c>
      <c r="O533" t="s">
        <v>38</v>
      </c>
      <c r="P533" s="1">
        <v>4330000</v>
      </c>
      <c r="Q533" t="s">
        <v>37</v>
      </c>
      <c r="R533" s="2" t="s">
        <v>39</v>
      </c>
    </row>
    <row r="534" spans="2:18" x14ac:dyDescent="0.3">
      <c r="B534">
        <v>15</v>
      </c>
      <c r="C534" t="s">
        <v>365</v>
      </c>
      <c r="D534">
        <v>400801</v>
      </c>
      <c r="E534" t="s">
        <v>40</v>
      </c>
      <c r="F534" s="2" t="s">
        <v>42</v>
      </c>
      <c r="H534">
        <v>15</v>
      </c>
      <c r="I534" t="s">
        <v>227</v>
      </c>
      <c r="J534">
        <v>546885</v>
      </c>
      <c r="K534" t="s">
        <v>40</v>
      </c>
      <c r="L534" s="2" t="s">
        <v>42</v>
      </c>
      <c r="N534">
        <v>15</v>
      </c>
      <c r="O534" t="s">
        <v>161</v>
      </c>
      <c r="P534">
        <v>408841</v>
      </c>
      <c r="Q534" t="s">
        <v>40</v>
      </c>
      <c r="R534" s="2" t="s">
        <v>42</v>
      </c>
    </row>
    <row r="535" spans="2:18" x14ac:dyDescent="0.3">
      <c r="B535">
        <v>16</v>
      </c>
      <c r="C535" t="s">
        <v>130</v>
      </c>
      <c r="D535" s="1">
        <v>4780000</v>
      </c>
      <c r="E535" t="s">
        <v>43</v>
      </c>
      <c r="F535" s="2" t="s">
        <v>45</v>
      </c>
      <c r="H535">
        <v>16</v>
      </c>
      <c r="I535" t="s">
        <v>145</v>
      </c>
      <c r="J535" s="1">
        <v>4606000</v>
      </c>
      <c r="K535" t="s">
        <v>43</v>
      </c>
      <c r="L535" s="2" t="s">
        <v>45</v>
      </c>
      <c r="N535">
        <v>16</v>
      </c>
      <c r="O535" t="s">
        <v>65</v>
      </c>
      <c r="P535" s="1">
        <v>4430000</v>
      </c>
      <c r="Q535" t="s">
        <v>43</v>
      </c>
      <c r="R535" s="2" t="s">
        <v>45</v>
      </c>
    </row>
    <row r="536" spans="2:18" x14ac:dyDescent="0.3">
      <c r="B536">
        <v>17</v>
      </c>
      <c r="C536" t="s">
        <v>351</v>
      </c>
      <c r="D536">
        <v>709374</v>
      </c>
      <c r="E536" t="s">
        <v>46</v>
      </c>
      <c r="F536" s="2" t="s">
        <v>48</v>
      </c>
      <c r="H536">
        <v>17</v>
      </c>
      <c r="I536" t="s">
        <v>384</v>
      </c>
      <c r="J536">
        <v>539557</v>
      </c>
      <c r="K536" t="s">
        <v>46</v>
      </c>
      <c r="L536" s="2" t="s">
        <v>48</v>
      </c>
      <c r="N536">
        <v>17</v>
      </c>
      <c r="O536" t="s">
        <v>395</v>
      </c>
      <c r="P536">
        <v>488679</v>
      </c>
      <c r="Q536" t="s">
        <v>46</v>
      </c>
      <c r="R536" s="2" t="s">
        <v>48</v>
      </c>
    </row>
    <row r="537" spans="2:18" x14ac:dyDescent="0.3">
      <c r="B537">
        <v>18</v>
      </c>
      <c r="C537" t="s">
        <v>131</v>
      </c>
      <c r="D537" s="1">
        <v>132000000</v>
      </c>
      <c r="E537" t="s">
        <v>49</v>
      </c>
      <c r="F537" s="2" t="s">
        <v>51</v>
      </c>
      <c r="H537">
        <v>18</v>
      </c>
      <c r="I537" t="s">
        <v>376</v>
      </c>
      <c r="J537" s="1">
        <v>141200000</v>
      </c>
      <c r="K537" t="s">
        <v>49</v>
      </c>
      <c r="L537" s="2" t="s">
        <v>51</v>
      </c>
      <c r="N537">
        <v>18</v>
      </c>
      <c r="O537" t="s">
        <v>389</v>
      </c>
      <c r="P537" s="1">
        <v>143000000</v>
      </c>
      <c r="Q537" t="s">
        <v>49</v>
      </c>
      <c r="R537" s="2" t="s">
        <v>51</v>
      </c>
    </row>
    <row r="538" spans="2:18" x14ac:dyDescent="0.3">
      <c r="B538">
        <v>19</v>
      </c>
      <c r="C538" t="s">
        <v>370</v>
      </c>
      <c r="D538">
        <v>308772</v>
      </c>
      <c r="E538" t="s">
        <v>228</v>
      </c>
      <c r="F538" s="2" t="s">
        <v>93</v>
      </c>
      <c r="H538">
        <v>19</v>
      </c>
      <c r="I538" t="s">
        <v>385</v>
      </c>
      <c r="J538">
        <v>78546</v>
      </c>
      <c r="K538" t="s">
        <v>228</v>
      </c>
      <c r="L538" s="2" t="s">
        <v>93</v>
      </c>
      <c r="N538">
        <v>19</v>
      </c>
      <c r="O538" t="s">
        <v>245</v>
      </c>
      <c r="P538">
        <v>555669</v>
      </c>
      <c r="Q538" t="s">
        <v>228</v>
      </c>
      <c r="R538" s="2" t="s">
        <v>93</v>
      </c>
    </row>
    <row r="539" spans="2:18" x14ac:dyDescent="0.3">
      <c r="B539">
        <v>20</v>
      </c>
      <c r="C539" t="s">
        <v>366</v>
      </c>
      <c r="D539" s="1">
        <v>27300000</v>
      </c>
      <c r="E539" t="s">
        <v>54</v>
      </c>
      <c r="F539" s="2" t="s">
        <v>56</v>
      </c>
      <c r="H539">
        <v>20</v>
      </c>
      <c r="I539" t="s">
        <v>377</v>
      </c>
      <c r="J539" s="1">
        <v>63790000</v>
      </c>
      <c r="K539" t="s">
        <v>54</v>
      </c>
      <c r="L539" s="2" t="s">
        <v>56</v>
      </c>
      <c r="N539">
        <v>20</v>
      </c>
      <c r="O539" t="s">
        <v>366</v>
      </c>
      <c r="P539" s="1">
        <v>48700000</v>
      </c>
      <c r="Q539" t="s">
        <v>54</v>
      </c>
      <c r="R539" s="2" t="s">
        <v>56</v>
      </c>
    </row>
    <row r="570" spans="1:21" x14ac:dyDescent="0.3">
      <c r="A570" s="7" t="s">
        <v>480</v>
      </c>
      <c r="B570" s="18" t="s">
        <v>396</v>
      </c>
      <c r="C570" s="18"/>
      <c r="D570" s="18"/>
      <c r="E570" s="18"/>
      <c r="F570" s="18"/>
      <c r="H570" s="18" t="s">
        <v>403</v>
      </c>
      <c r="I570" s="18"/>
      <c r="J570" s="18"/>
      <c r="K570" s="18"/>
      <c r="L570" s="18"/>
      <c r="N570" s="18" t="s">
        <v>407</v>
      </c>
      <c r="O570" s="18"/>
      <c r="P570" s="18"/>
      <c r="Q570" s="18"/>
      <c r="R570" s="18"/>
    </row>
    <row r="571" spans="1:21" x14ac:dyDescent="0.3">
      <c r="B571" t="s">
        <v>0</v>
      </c>
      <c r="C571" t="s">
        <v>1</v>
      </c>
      <c r="D571" t="s">
        <v>3</v>
      </c>
      <c r="E571" t="s">
        <v>2</v>
      </c>
      <c r="F571" s="2" t="s">
        <v>4</v>
      </c>
      <c r="H571" t="s">
        <v>0</v>
      </c>
      <c r="I571" t="s">
        <v>1</v>
      </c>
      <c r="J571" t="s">
        <v>3</v>
      </c>
      <c r="K571" t="s">
        <v>2</v>
      </c>
      <c r="L571" s="2" t="s">
        <v>4</v>
      </c>
      <c r="N571" t="s">
        <v>0</v>
      </c>
      <c r="O571" t="s">
        <v>1</v>
      </c>
      <c r="P571" t="s">
        <v>3</v>
      </c>
      <c r="Q571" t="s">
        <v>2</v>
      </c>
      <c r="R571" s="2" t="s">
        <v>4</v>
      </c>
    </row>
    <row r="572" spans="1:21" x14ac:dyDescent="0.3">
      <c r="B572">
        <v>1</v>
      </c>
      <c r="C572" t="s">
        <v>399</v>
      </c>
      <c r="D572" s="1">
        <v>51270000</v>
      </c>
      <c r="E572" t="s">
        <v>121</v>
      </c>
      <c r="H572">
        <v>1</v>
      </c>
      <c r="I572" t="s">
        <v>251</v>
      </c>
      <c r="J572" s="1">
        <v>47770000</v>
      </c>
      <c r="K572" t="s">
        <v>121</v>
      </c>
      <c r="L572" s="2"/>
      <c r="N572">
        <v>1</v>
      </c>
      <c r="O572" t="s">
        <v>409</v>
      </c>
      <c r="P572" s="1">
        <v>45630000</v>
      </c>
      <c r="Q572" t="s">
        <v>121</v>
      </c>
      <c r="R572" s="2"/>
    </row>
    <row r="573" spans="1:21" x14ac:dyDescent="0.3">
      <c r="B573">
        <v>2</v>
      </c>
      <c r="C573" t="s">
        <v>400</v>
      </c>
      <c r="D573" s="1">
        <v>25530000</v>
      </c>
      <c r="E573" t="s">
        <v>8</v>
      </c>
      <c r="F573" s="2" t="s">
        <v>9</v>
      </c>
      <c r="H573">
        <v>2</v>
      </c>
      <c r="I573" t="s">
        <v>404</v>
      </c>
      <c r="J573" s="1">
        <v>25360000</v>
      </c>
      <c r="K573" t="s">
        <v>8</v>
      </c>
      <c r="L573" s="2" t="s">
        <v>9</v>
      </c>
      <c r="N573">
        <v>2</v>
      </c>
      <c r="O573" t="s">
        <v>352</v>
      </c>
      <c r="P573" s="1">
        <v>23770000</v>
      </c>
      <c r="Q573" t="s">
        <v>8</v>
      </c>
      <c r="R573" s="2" t="s">
        <v>9</v>
      </c>
      <c r="U573" s="1"/>
    </row>
    <row r="574" spans="1:21" x14ac:dyDescent="0.3">
      <c r="B574">
        <v>3</v>
      </c>
      <c r="C574" t="s">
        <v>180</v>
      </c>
      <c r="D574" s="1">
        <v>177000000</v>
      </c>
      <c r="E574" t="s">
        <v>14</v>
      </c>
      <c r="F574" s="2" t="s">
        <v>15</v>
      </c>
      <c r="H574">
        <v>3</v>
      </c>
      <c r="I574" t="s">
        <v>323</v>
      </c>
      <c r="J574" s="1">
        <v>178000000</v>
      </c>
      <c r="K574" t="s">
        <v>14</v>
      </c>
      <c r="L574" s="2" t="s">
        <v>15</v>
      </c>
      <c r="N574">
        <v>3</v>
      </c>
      <c r="O574" t="s">
        <v>257</v>
      </c>
      <c r="P574" s="1">
        <v>169000000</v>
      </c>
      <c r="Q574" t="s">
        <v>14</v>
      </c>
      <c r="R574" s="2" t="s">
        <v>15</v>
      </c>
      <c r="U574" s="1"/>
    </row>
    <row r="575" spans="1:21" x14ac:dyDescent="0.3">
      <c r="B575">
        <v>4</v>
      </c>
      <c r="C575" t="s">
        <v>401</v>
      </c>
      <c r="D575" s="1">
        <v>5355000</v>
      </c>
      <c r="E575" t="s">
        <v>17</v>
      </c>
      <c r="F575" s="2" t="s">
        <v>18</v>
      </c>
      <c r="H575">
        <v>4</v>
      </c>
      <c r="I575" t="s">
        <v>276</v>
      </c>
      <c r="J575" s="1">
        <v>4790000</v>
      </c>
      <c r="K575" t="s">
        <v>17</v>
      </c>
      <c r="L575" s="2" t="s">
        <v>18</v>
      </c>
      <c r="N575">
        <v>4</v>
      </c>
      <c r="O575" t="s">
        <v>135</v>
      </c>
      <c r="P575" s="1">
        <v>4310000</v>
      </c>
      <c r="Q575" t="s">
        <v>17</v>
      </c>
      <c r="R575" s="2" t="s">
        <v>18</v>
      </c>
      <c r="U575" s="1"/>
    </row>
    <row r="576" spans="1:21" x14ac:dyDescent="0.3">
      <c r="B576">
        <v>5</v>
      </c>
      <c r="C576" t="s">
        <v>277</v>
      </c>
      <c r="D576">
        <v>574041</v>
      </c>
      <c r="E576" t="s">
        <v>121</v>
      </c>
      <c r="H576">
        <v>5</v>
      </c>
      <c r="I576" t="s">
        <v>405</v>
      </c>
      <c r="J576">
        <v>443159</v>
      </c>
      <c r="K576" t="s">
        <v>121</v>
      </c>
      <c r="L576" s="2"/>
      <c r="N576">
        <v>5</v>
      </c>
      <c r="O576" t="s">
        <v>410</v>
      </c>
      <c r="P576">
        <v>351376</v>
      </c>
      <c r="Q576" t="s">
        <v>121</v>
      </c>
      <c r="R576" s="2"/>
    </row>
    <row r="577" spans="1:18" x14ac:dyDescent="0.3">
      <c r="B577">
        <v>6</v>
      </c>
      <c r="C577" t="s">
        <v>402</v>
      </c>
      <c r="D577" s="1">
        <v>2162000</v>
      </c>
      <c r="E577" t="s">
        <v>19</v>
      </c>
      <c r="F577" s="2" t="s">
        <v>20</v>
      </c>
      <c r="H577">
        <v>6</v>
      </c>
      <c r="I577" t="s">
        <v>342</v>
      </c>
      <c r="J577" s="1">
        <v>2414000</v>
      </c>
      <c r="K577" t="s">
        <v>19</v>
      </c>
      <c r="L577" s="2" t="s">
        <v>20</v>
      </c>
      <c r="N577">
        <v>6</v>
      </c>
      <c r="O577" t="s">
        <v>69</v>
      </c>
      <c r="P577" s="1">
        <v>1960000</v>
      </c>
      <c r="Q577" t="s">
        <v>19</v>
      </c>
      <c r="R577" s="2" t="s">
        <v>20</v>
      </c>
    </row>
    <row r="578" spans="1:18" x14ac:dyDescent="0.3">
      <c r="B578">
        <v>7</v>
      </c>
      <c r="C578" t="s">
        <v>240</v>
      </c>
      <c r="D578">
        <v>455771</v>
      </c>
      <c r="E578" t="s">
        <v>89</v>
      </c>
      <c r="F578" s="2" t="s">
        <v>90</v>
      </c>
      <c r="H578">
        <v>7</v>
      </c>
      <c r="I578" t="s">
        <v>406</v>
      </c>
      <c r="J578">
        <v>446517</v>
      </c>
      <c r="K578" t="s">
        <v>89</v>
      </c>
      <c r="L578" s="2" t="s">
        <v>90</v>
      </c>
      <c r="N578">
        <v>7</v>
      </c>
      <c r="O578" t="s">
        <v>408</v>
      </c>
      <c r="P578">
        <v>401631</v>
      </c>
      <c r="Q578" t="s">
        <v>89</v>
      </c>
      <c r="R578" s="2" t="s">
        <v>90</v>
      </c>
    </row>
    <row r="579" spans="1:18" x14ac:dyDescent="0.3">
      <c r="B579">
        <v>8</v>
      </c>
      <c r="C579" t="s">
        <v>70</v>
      </c>
      <c r="D579">
        <v>262501</v>
      </c>
      <c r="E579" t="s">
        <v>121</v>
      </c>
      <c r="H579">
        <v>8</v>
      </c>
      <c r="I579" t="s">
        <v>344</v>
      </c>
      <c r="J579">
        <v>371031</v>
      </c>
      <c r="K579" t="s">
        <v>121</v>
      </c>
      <c r="L579" s="2"/>
      <c r="N579">
        <v>8</v>
      </c>
      <c r="O579" t="s">
        <v>155</v>
      </c>
      <c r="P579">
        <v>241131</v>
      </c>
      <c r="Q579" t="s">
        <v>121</v>
      </c>
      <c r="R579" s="2"/>
    </row>
    <row r="580" spans="1:18" x14ac:dyDescent="0.3">
      <c r="B580">
        <v>9</v>
      </c>
      <c r="C580" t="s">
        <v>220</v>
      </c>
      <c r="D580" s="1">
        <v>3650000</v>
      </c>
      <c r="E580" t="s">
        <v>25</v>
      </c>
      <c r="F580" s="2" t="s">
        <v>27</v>
      </c>
      <c r="H580">
        <v>9</v>
      </c>
      <c r="I580" t="s">
        <v>122</v>
      </c>
      <c r="J580" s="1">
        <v>2450000</v>
      </c>
      <c r="K580" t="s">
        <v>25</v>
      </c>
      <c r="L580" s="2" t="s">
        <v>27</v>
      </c>
      <c r="N580">
        <v>9</v>
      </c>
      <c r="O580" t="s">
        <v>364</v>
      </c>
      <c r="P580" s="1">
        <v>1750000</v>
      </c>
      <c r="Q580" t="s">
        <v>25</v>
      </c>
      <c r="R580" s="2" t="s">
        <v>27</v>
      </c>
    </row>
    <row r="581" spans="1:18" x14ac:dyDescent="0.3">
      <c r="B581">
        <v>10</v>
      </c>
      <c r="C581" t="s">
        <v>212</v>
      </c>
      <c r="D581" s="1">
        <v>110000000</v>
      </c>
      <c r="E581" t="s">
        <v>29</v>
      </c>
      <c r="F581" s="2" t="s">
        <v>30</v>
      </c>
      <c r="H581">
        <v>10</v>
      </c>
      <c r="I581" t="s">
        <v>126</v>
      </c>
      <c r="J581" s="1">
        <v>88900000</v>
      </c>
      <c r="K581" t="s">
        <v>29</v>
      </c>
      <c r="L581" s="2" t="s">
        <v>30</v>
      </c>
      <c r="N581">
        <v>10</v>
      </c>
      <c r="O581" t="s">
        <v>61</v>
      </c>
      <c r="P581" s="1">
        <v>79900000</v>
      </c>
      <c r="Q581" t="s">
        <v>29</v>
      </c>
      <c r="R581" s="2" t="s">
        <v>30</v>
      </c>
    </row>
    <row r="582" spans="1:18" x14ac:dyDescent="0.3">
      <c r="B582">
        <v>11</v>
      </c>
      <c r="C582" t="s">
        <v>397</v>
      </c>
      <c r="D582" s="1">
        <v>31400000</v>
      </c>
      <c r="E582" t="s">
        <v>31</v>
      </c>
      <c r="F582" s="2" t="s">
        <v>32</v>
      </c>
      <c r="H582">
        <v>11</v>
      </c>
      <c r="I582" t="s">
        <v>127</v>
      </c>
      <c r="J582" s="1">
        <v>24100000</v>
      </c>
      <c r="K582" t="s">
        <v>31</v>
      </c>
      <c r="L582" s="2" t="s">
        <v>32</v>
      </c>
      <c r="N582">
        <v>11</v>
      </c>
      <c r="O582" t="s">
        <v>258</v>
      </c>
      <c r="P582" s="1">
        <v>21900000</v>
      </c>
      <c r="Q582" t="s">
        <v>31</v>
      </c>
      <c r="R582" s="2" t="s">
        <v>32</v>
      </c>
    </row>
    <row r="583" spans="1:18" s="4" customFormat="1" x14ac:dyDescent="0.3">
      <c r="A583" s="8"/>
      <c r="B583" s="4">
        <v>12</v>
      </c>
      <c r="C583" s="4" t="s">
        <v>34</v>
      </c>
      <c r="D583" s="5">
        <v>2050000</v>
      </c>
      <c r="E583" s="4" t="s">
        <v>35</v>
      </c>
      <c r="F583" s="6" t="s">
        <v>36</v>
      </c>
      <c r="H583" s="4">
        <v>12</v>
      </c>
      <c r="I583" s="4" t="s">
        <v>128</v>
      </c>
      <c r="J583" s="5">
        <v>2540000</v>
      </c>
      <c r="K583" s="4" t="s">
        <v>35</v>
      </c>
      <c r="L583" s="6" t="s">
        <v>36</v>
      </c>
      <c r="N583" s="4">
        <v>12</v>
      </c>
      <c r="O583" s="4" t="s">
        <v>259</v>
      </c>
      <c r="P583" s="5">
        <v>1740000</v>
      </c>
      <c r="Q583" s="4" t="s">
        <v>35</v>
      </c>
      <c r="R583" s="6" t="s">
        <v>36</v>
      </c>
    </row>
    <row r="584" spans="1:18" x14ac:dyDescent="0.3">
      <c r="B584">
        <v>13</v>
      </c>
      <c r="C584" t="s">
        <v>64</v>
      </c>
      <c r="D584" s="1">
        <v>5260000</v>
      </c>
      <c r="E584" t="s">
        <v>37</v>
      </c>
      <c r="F584" s="2" t="s">
        <v>39</v>
      </c>
      <c r="H584">
        <v>13</v>
      </c>
      <c r="I584" t="s">
        <v>38</v>
      </c>
      <c r="J584" s="1">
        <v>4863000</v>
      </c>
      <c r="K584" t="s">
        <v>37</v>
      </c>
      <c r="L584" s="2" t="s">
        <v>39</v>
      </c>
      <c r="N584">
        <v>13</v>
      </c>
      <c r="O584" t="s">
        <v>64</v>
      </c>
      <c r="P584" s="1">
        <v>4320000</v>
      </c>
      <c r="Q584" t="s">
        <v>37</v>
      </c>
      <c r="R584" s="2" t="s">
        <v>39</v>
      </c>
    </row>
    <row r="585" spans="1:18" x14ac:dyDescent="0.3">
      <c r="B585">
        <v>14</v>
      </c>
      <c r="C585" t="s">
        <v>398</v>
      </c>
      <c r="D585">
        <v>310594</v>
      </c>
      <c r="E585" t="s">
        <v>40</v>
      </c>
      <c r="F585" s="2" t="s">
        <v>42</v>
      </c>
      <c r="H585">
        <v>14</v>
      </c>
      <c r="I585" t="s">
        <v>214</v>
      </c>
      <c r="J585">
        <v>695728</v>
      </c>
      <c r="K585" t="s">
        <v>40</v>
      </c>
      <c r="L585" s="2" t="s">
        <v>42</v>
      </c>
      <c r="N585">
        <v>14</v>
      </c>
      <c r="O585" t="s">
        <v>100</v>
      </c>
      <c r="P585">
        <v>234062</v>
      </c>
      <c r="Q585" t="s">
        <v>40</v>
      </c>
      <c r="R585" s="2" t="s">
        <v>42</v>
      </c>
    </row>
    <row r="586" spans="1:18" x14ac:dyDescent="0.3">
      <c r="B586">
        <v>15</v>
      </c>
      <c r="C586" t="s">
        <v>145</v>
      </c>
      <c r="D586" s="1">
        <v>4540000</v>
      </c>
      <c r="E586" t="s">
        <v>43</v>
      </c>
      <c r="F586" s="2" t="s">
        <v>45</v>
      </c>
      <c r="H586">
        <v>15</v>
      </c>
      <c r="I586" t="s">
        <v>65</v>
      </c>
      <c r="J586" s="1">
        <v>5500000</v>
      </c>
      <c r="K586" t="s">
        <v>43</v>
      </c>
      <c r="L586" s="2" t="s">
        <v>45</v>
      </c>
      <c r="N586">
        <v>15</v>
      </c>
      <c r="O586" t="s">
        <v>65</v>
      </c>
      <c r="P586" s="1">
        <v>4790000</v>
      </c>
      <c r="Q586" t="s">
        <v>43</v>
      </c>
      <c r="R586" s="2" t="s">
        <v>45</v>
      </c>
    </row>
    <row r="587" spans="1:18" x14ac:dyDescent="0.3">
      <c r="B587">
        <v>16</v>
      </c>
      <c r="C587" t="s">
        <v>124</v>
      </c>
      <c r="D587">
        <v>220446</v>
      </c>
      <c r="E587" t="s">
        <v>46</v>
      </c>
      <c r="F587" s="2" t="s">
        <v>48</v>
      </c>
      <c r="H587">
        <v>16</v>
      </c>
      <c r="I587" t="s">
        <v>253</v>
      </c>
      <c r="J587">
        <v>258872</v>
      </c>
      <c r="K587" t="s">
        <v>46</v>
      </c>
      <c r="L587" s="2" t="s">
        <v>48</v>
      </c>
      <c r="N587">
        <v>16</v>
      </c>
      <c r="O587" t="s">
        <v>94</v>
      </c>
      <c r="P587">
        <v>439737</v>
      </c>
      <c r="Q587" t="s">
        <v>46</v>
      </c>
      <c r="R587" s="2" t="s">
        <v>48</v>
      </c>
    </row>
    <row r="588" spans="1:18" x14ac:dyDescent="0.3">
      <c r="B588">
        <v>17</v>
      </c>
      <c r="C588" t="s">
        <v>131</v>
      </c>
      <c r="D588" s="1">
        <v>146000000</v>
      </c>
      <c r="E588" t="s">
        <v>49</v>
      </c>
      <c r="F588" s="2" t="s">
        <v>51</v>
      </c>
      <c r="H588">
        <v>17</v>
      </c>
      <c r="I588" t="s">
        <v>131</v>
      </c>
      <c r="J588" s="1">
        <v>142000000</v>
      </c>
      <c r="K588" t="s">
        <v>49</v>
      </c>
      <c r="L588" s="2" t="s">
        <v>51</v>
      </c>
      <c r="N588">
        <v>17</v>
      </c>
      <c r="O588" t="s">
        <v>389</v>
      </c>
      <c r="P588" s="1">
        <v>152000000</v>
      </c>
      <c r="Q588" t="s">
        <v>49</v>
      </c>
      <c r="R588" s="2" t="s">
        <v>51</v>
      </c>
    </row>
    <row r="589" spans="1:18" x14ac:dyDescent="0.3">
      <c r="B589">
        <v>18</v>
      </c>
      <c r="C589" t="s">
        <v>52</v>
      </c>
      <c r="D589">
        <v>388922</v>
      </c>
      <c r="E589" t="s">
        <v>228</v>
      </c>
      <c r="F589" s="2" t="s">
        <v>93</v>
      </c>
      <c r="H589">
        <v>18</v>
      </c>
      <c r="I589" t="s">
        <v>207</v>
      </c>
      <c r="J589">
        <v>264911</v>
      </c>
      <c r="K589" t="s">
        <v>228</v>
      </c>
      <c r="L589" s="2" t="s">
        <v>93</v>
      </c>
      <c r="R589" s="2"/>
    </row>
    <row r="590" spans="1:18" x14ac:dyDescent="0.3">
      <c r="B590">
        <v>19</v>
      </c>
      <c r="C590" t="s">
        <v>67</v>
      </c>
      <c r="D590" s="1">
        <v>51200000</v>
      </c>
      <c r="E590" t="s">
        <v>54</v>
      </c>
      <c r="F590" s="2" t="s">
        <v>56</v>
      </c>
      <c r="H590">
        <v>19</v>
      </c>
      <c r="I590" t="s">
        <v>366</v>
      </c>
      <c r="J590" s="1">
        <v>37000000</v>
      </c>
      <c r="K590" t="s">
        <v>54</v>
      </c>
      <c r="L590" s="2" t="s">
        <v>56</v>
      </c>
      <c r="N590">
        <v>19</v>
      </c>
      <c r="O590" t="s">
        <v>377</v>
      </c>
      <c r="P590" s="1">
        <v>36200000</v>
      </c>
      <c r="Q590" t="s">
        <v>54</v>
      </c>
      <c r="R590" s="2" t="s">
        <v>56</v>
      </c>
    </row>
    <row r="619" spans="1:21" x14ac:dyDescent="0.3">
      <c r="A619" s="7" t="s">
        <v>481</v>
      </c>
      <c r="B619" s="18" t="s">
        <v>411</v>
      </c>
      <c r="C619" s="18"/>
      <c r="D619" s="18"/>
      <c r="E619" s="18"/>
      <c r="F619" s="18"/>
      <c r="H619" s="18" t="s">
        <v>416</v>
      </c>
      <c r="I619" s="18"/>
      <c r="J619" s="18"/>
      <c r="K619" s="18"/>
      <c r="L619" s="18"/>
      <c r="N619" s="18" t="s">
        <v>424</v>
      </c>
      <c r="O619" s="18"/>
      <c r="P619" s="18"/>
      <c r="Q619" s="18"/>
      <c r="R619" s="18"/>
    </row>
    <row r="620" spans="1:21" x14ac:dyDescent="0.3">
      <c r="B620" t="s">
        <v>0</v>
      </c>
      <c r="C620" t="s">
        <v>1</v>
      </c>
      <c r="D620" t="s">
        <v>3</v>
      </c>
      <c r="E620" t="s">
        <v>2</v>
      </c>
      <c r="F620" s="2" t="s">
        <v>4</v>
      </c>
      <c r="H620" t="s">
        <v>0</v>
      </c>
      <c r="I620" t="s">
        <v>1</v>
      </c>
      <c r="J620" t="s">
        <v>3</v>
      </c>
      <c r="K620" t="s">
        <v>2</v>
      </c>
      <c r="L620" s="2" t="s">
        <v>4</v>
      </c>
      <c r="N620" t="s">
        <v>0</v>
      </c>
      <c r="O620" t="s">
        <v>1</v>
      </c>
      <c r="P620" t="s">
        <v>3</v>
      </c>
      <c r="Q620" t="s">
        <v>2</v>
      </c>
      <c r="R620" s="2" t="s">
        <v>4</v>
      </c>
    </row>
    <row r="621" spans="1:21" x14ac:dyDescent="0.3">
      <c r="B621">
        <v>1</v>
      </c>
      <c r="C621" t="s">
        <v>367</v>
      </c>
      <c r="D621" s="1">
        <v>45300000</v>
      </c>
      <c r="E621" t="s">
        <v>121</v>
      </c>
      <c r="H621">
        <v>1</v>
      </c>
      <c r="I621" t="s">
        <v>418</v>
      </c>
      <c r="J621" s="1">
        <v>46890000</v>
      </c>
      <c r="K621" t="s">
        <v>121</v>
      </c>
      <c r="L621" s="2"/>
      <c r="N621">
        <v>1</v>
      </c>
      <c r="O621" t="s">
        <v>428</v>
      </c>
      <c r="P621" s="1">
        <v>44090000</v>
      </c>
      <c r="Q621" t="s">
        <v>121</v>
      </c>
      <c r="R621" s="2"/>
      <c r="U621" s="1"/>
    </row>
    <row r="622" spans="1:21" x14ac:dyDescent="0.3">
      <c r="B622">
        <v>2</v>
      </c>
      <c r="C622" t="s">
        <v>412</v>
      </c>
      <c r="D622" s="1">
        <v>14710000</v>
      </c>
      <c r="E622" t="s">
        <v>8</v>
      </c>
      <c r="F622" s="2" t="s">
        <v>9</v>
      </c>
      <c r="H622">
        <v>2</v>
      </c>
      <c r="I622" t="s">
        <v>419</v>
      </c>
      <c r="J622" s="1">
        <v>13710000</v>
      </c>
      <c r="K622" t="s">
        <v>8</v>
      </c>
      <c r="L622" s="2" t="s">
        <v>9</v>
      </c>
      <c r="N622">
        <v>2</v>
      </c>
      <c r="O622" t="s">
        <v>352</v>
      </c>
      <c r="P622" s="1">
        <v>14670000</v>
      </c>
      <c r="Q622" t="s">
        <v>8</v>
      </c>
      <c r="R622" s="2" t="s">
        <v>9</v>
      </c>
      <c r="U622" s="1"/>
    </row>
    <row r="623" spans="1:21" x14ac:dyDescent="0.3">
      <c r="N623">
        <v>3</v>
      </c>
      <c r="O623" t="s">
        <v>425</v>
      </c>
      <c r="P623" s="1">
        <v>38500000</v>
      </c>
      <c r="Q623" t="s">
        <v>429</v>
      </c>
      <c r="R623" t="s">
        <v>430</v>
      </c>
    </row>
    <row r="624" spans="1:21" x14ac:dyDescent="0.3">
      <c r="B624">
        <v>3</v>
      </c>
      <c r="C624" t="s">
        <v>77</v>
      </c>
      <c r="D624" s="1">
        <v>132000000</v>
      </c>
      <c r="E624" t="s">
        <v>14</v>
      </c>
      <c r="F624" s="2" t="s">
        <v>15</v>
      </c>
      <c r="H624">
        <v>3</v>
      </c>
      <c r="I624" t="s">
        <v>97</v>
      </c>
      <c r="J624" s="1">
        <v>129000000</v>
      </c>
      <c r="K624" t="s">
        <v>14</v>
      </c>
      <c r="L624" s="2" t="s">
        <v>15</v>
      </c>
      <c r="N624">
        <v>4</v>
      </c>
      <c r="O624" t="s">
        <v>426</v>
      </c>
      <c r="P624" s="1">
        <v>117000000</v>
      </c>
      <c r="Q624" t="s">
        <v>14</v>
      </c>
      <c r="R624" s="2" t="s">
        <v>15</v>
      </c>
    </row>
    <row r="625" spans="2:18" x14ac:dyDescent="0.3">
      <c r="B625">
        <v>4</v>
      </c>
      <c r="C625" t="s">
        <v>149</v>
      </c>
      <c r="D625" s="1">
        <v>5039000</v>
      </c>
      <c r="E625" t="s">
        <v>17</v>
      </c>
      <c r="F625" s="2" t="s">
        <v>18</v>
      </c>
      <c r="H625">
        <v>4</v>
      </c>
      <c r="I625" t="s">
        <v>60</v>
      </c>
      <c r="J625" s="1">
        <v>5400000</v>
      </c>
      <c r="K625" t="s">
        <v>17</v>
      </c>
      <c r="L625" s="2" t="s">
        <v>18</v>
      </c>
      <c r="N625">
        <v>5</v>
      </c>
      <c r="O625" t="s">
        <v>361</v>
      </c>
      <c r="P625" s="1">
        <v>4980000</v>
      </c>
      <c r="Q625" t="s">
        <v>17</v>
      </c>
      <c r="R625" s="2" t="s">
        <v>18</v>
      </c>
    </row>
    <row r="626" spans="2:18" x14ac:dyDescent="0.3">
      <c r="B626">
        <v>5</v>
      </c>
      <c r="C626" t="s">
        <v>292</v>
      </c>
      <c r="D626">
        <v>434586</v>
      </c>
      <c r="E626" t="s">
        <v>121</v>
      </c>
      <c r="H626">
        <v>5</v>
      </c>
      <c r="I626" t="s">
        <v>420</v>
      </c>
      <c r="J626">
        <v>292999</v>
      </c>
      <c r="K626" t="s">
        <v>121</v>
      </c>
      <c r="L626" s="2"/>
      <c r="N626">
        <v>6</v>
      </c>
      <c r="O626" t="s">
        <v>431</v>
      </c>
      <c r="P626">
        <v>458091</v>
      </c>
      <c r="Q626" t="s">
        <v>121</v>
      </c>
      <c r="R626" s="2"/>
    </row>
    <row r="627" spans="2:18" x14ac:dyDescent="0.3">
      <c r="B627">
        <v>6</v>
      </c>
      <c r="C627" t="s">
        <v>342</v>
      </c>
      <c r="D627" s="1">
        <v>909297</v>
      </c>
      <c r="E627" t="s">
        <v>19</v>
      </c>
      <c r="F627" s="2" t="s">
        <v>20</v>
      </c>
      <c r="H627">
        <v>6</v>
      </c>
      <c r="I627" t="s">
        <v>354</v>
      </c>
      <c r="J627" s="1">
        <v>830446</v>
      </c>
      <c r="K627" t="s">
        <v>19</v>
      </c>
      <c r="L627" s="2" t="s">
        <v>20</v>
      </c>
      <c r="N627">
        <v>7</v>
      </c>
      <c r="O627" t="s">
        <v>433</v>
      </c>
      <c r="P627" s="1">
        <v>854897</v>
      </c>
      <c r="Q627" t="s">
        <v>19</v>
      </c>
      <c r="R627" s="2" t="s">
        <v>20</v>
      </c>
    </row>
    <row r="628" spans="2:18" x14ac:dyDescent="0.3">
      <c r="B628">
        <v>7</v>
      </c>
      <c r="C628" t="s">
        <v>413</v>
      </c>
      <c r="D628">
        <v>148435</v>
      </c>
      <c r="E628" t="s">
        <v>89</v>
      </c>
      <c r="F628" s="2" t="s">
        <v>90</v>
      </c>
      <c r="H628">
        <v>7</v>
      </c>
      <c r="I628" t="s">
        <v>421</v>
      </c>
      <c r="J628">
        <v>147020</v>
      </c>
      <c r="K628" t="s">
        <v>89</v>
      </c>
      <c r="L628" s="2" t="s">
        <v>90</v>
      </c>
      <c r="N628">
        <v>8</v>
      </c>
      <c r="O628" t="s">
        <v>434</v>
      </c>
      <c r="P628">
        <v>116096</v>
      </c>
      <c r="Q628" t="s">
        <v>89</v>
      </c>
      <c r="R628" s="2" t="s">
        <v>90</v>
      </c>
    </row>
    <row r="629" spans="2:18" x14ac:dyDescent="0.3">
      <c r="B629">
        <v>8</v>
      </c>
      <c r="C629" t="s">
        <v>224</v>
      </c>
      <c r="D629" s="1">
        <v>171221</v>
      </c>
      <c r="E629" t="s">
        <v>121</v>
      </c>
      <c r="H629">
        <v>8</v>
      </c>
      <c r="I629" t="s">
        <v>432</v>
      </c>
      <c r="J629" s="1">
        <v>306830</v>
      </c>
      <c r="K629" t="s">
        <v>121</v>
      </c>
      <c r="N629">
        <v>9</v>
      </c>
      <c r="O629" t="s">
        <v>174</v>
      </c>
      <c r="P629" s="1">
        <v>290949</v>
      </c>
      <c r="Q629" t="s">
        <v>121</v>
      </c>
    </row>
    <row r="630" spans="2:18" x14ac:dyDescent="0.3">
      <c r="B630">
        <v>9</v>
      </c>
      <c r="C630" t="s">
        <v>156</v>
      </c>
      <c r="D630" s="1">
        <v>1933000</v>
      </c>
      <c r="E630" t="s">
        <v>25</v>
      </c>
      <c r="F630" s="2" t="s">
        <v>27</v>
      </c>
      <c r="H630">
        <v>9</v>
      </c>
      <c r="I630" t="s">
        <v>156</v>
      </c>
      <c r="J630" s="1">
        <v>2011000</v>
      </c>
      <c r="K630" t="s">
        <v>25</v>
      </c>
      <c r="L630" s="2" t="s">
        <v>27</v>
      </c>
      <c r="N630">
        <v>10</v>
      </c>
      <c r="O630" t="s">
        <v>225</v>
      </c>
      <c r="P630" s="1">
        <v>1829000</v>
      </c>
      <c r="Q630" t="s">
        <v>25</v>
      </c>
      <c r="R630" s="2" t="s">
        <v>27</v>
      </c>
    </row>
    <row r="631" spans="2:18" x14ac:dyDescent="0.3">
      <c r="B631">
        <v>10</v>
      </c>
      <c r="C631" t="s">
        <v>242</v>
      </c>
      <c r="D631" s="1">
        <v>98000000</v>
      </c>
      <c r="E631" t="s">
        <v>29</v>
      </c>
      <c r="F631" s="2" t="s">
        <v>30</v>
      </c>
      <c r="H631">
        <v>10</v>
      </c>
      <c r="I631" t="s">
        <v>417</v>
      </c>
      <c r="J631" s="1">
        <v>67500000</v>
      </c>
      <c r="K631" t="s">
        <v>29</v>
      </c>
      <c r="L631" s="2" t="s">
        <v>30</v>
      </c>
      <c r="N631">
        <v>11</v>
      </c>
      <c r="O631" t="s">
        <v>242</v>
      </c>
      <c r="P631" s="1">
        <v>69600000</v>
      </c>
      <c r="Q631" t="s">
        <v>29</v>
      </c>
      <c r="R631" s="2" t="s">
        <v>30</v>
      </c>
    </row>
    <row r="632" spans="2:18" x14ac:dyDescent="0.3">
      <c r="B632">
        <v>11</v>
      </c>
      <c r="C632" t="s">
        <v>127</v>
      </c>
      <c r="D632" s="1">
        <v>29200000</v>
      </c>
      <c r="E632" t="s">
        <v>31</v>
      </c>
      <c r="F632" s="2" t="s">
        <v>32</v>
      </c>
      <c r="H632">
        <v>11</v>
      </c>
      <c r="I632" t="s">
        <v>62</v>
      </c>
      <c r="J632" s="1">
        <v>22900000</v>
      </c>
      <c r="K632" t="s">
        <v>31</v>
      </c>
      <c r="L632" s="2" t="s">
        <v>32</v>
      </c>
      <c r="N632">
        <v>12</v>
      </c>
      <c r="O632" t="s">
        <v>127</v>
      </c>
      <c r="P632" s="1">
        <v>23800000</v>
      </c>
      <c r="Q632" t="s">
        <v>31</v>
      </c>
      <c r="R632" s="2" t="s">
        <v>32</v>
      </c>
    </row>
    <row r="633" spans="2:18" x14ac:dyDescent="0.3">
      <c r="B633">
        <v>12</v>
      </c>
      <c r="C633" t="s">
        <v>414</v>
      </c>
      <c r="D633" s="1">
        <v>176520</v>
      </c>
      <c r="E633" t="s">
        <v>106</v>
      </c>
      <c r="F633" s="2" t="s">
        <v>107</v>
      </c>
      <c r="H633">
        <v>12</v>
      </c>
      <c r="I633" t="s">
        <v>422</v>
      </c>
      <c r="J633" s="1">
        <v>244729</v>
      </c>
      <c r="K633" t="s">
        <v>106</v>
      </c>
      <c r="L633" s="2" t="s">
        <v>107</v>
      </c>
      <c r="N633">
        <v>13</v>
      </c>
      <c r="O633" t="s">
        <v>435</v>
      </c>
      <c r="P633" s="1">
        <v>334752</v>
      </c>
      <c r="Q633" t="s">
        <v>106</v>
      </c>
      <c r="R633" s="2" t="s">
        <v>107</v>
      </c>
    </row>
    <row r="634" spans="2:18" x14ac:dyDescent="0.3">
      <c r="B634">
        <v>13</v>
      </c>
      <c r="C634" t="s">
        <v>415</v>
      </c>
      <c r="D634" s="1">
        <v>170372</v>
      </c>
      <c r="E634" t="s">
        <v>192</v>
      </c>
      <c r="F634" s="4" t="s">
        <v>193</v>
      </c>
      <c r="H634">
        <v>13</v>
      </c>
      <c r="I634" t="s">
        <v>357</v>
      </c>
      <c r="J634" s="1">
        <v>397496</v>
      </c>
      <c r="K634" t="s">
        <v>192</v>
      </c>
      <c r="L634" s="4" t="s">
        <v>193</v>
      </c>
      <c r="N634">
        <v>14</v>
      </c>
      <c r="O634" t="s">
        <v>436</v>
      </c>
      <c r="P634" s="1">
        <v>331896</v>
      </c>
      <c r="Q634" t="s">
        <v>192</v>
      </c>
      <c r="R634" s="4" t="s">
        <v>193</v>
      </c>
    </row>
    <row r="635" spans="2:18" x14ac:dyDescent="0.3">
      <c r="B635">
        <v>14</v>
      </c>
      <c r="C635" t="s">
        <v>63</v>
      </c>
      <c r="D635" s="1">
        <v>1370000</v>
      </c>
      <c r="E635" t="s">
        <v>35</v>
      </c>
      <c r="F635" s="2" t="s">
        <v>36</v>
      </c>
      <c r="H635">
        <v>14</v>
      </c>
      <c r="I635" t="s">
        <v>235</v>
      </c>
      <c r="J635" s="1">
        <v>1550000</v>
      </c>
      <c r="K635" t="s">
        <v>35</v>
      </c>
      <c r="L635" s="2" t="s">
        <v>36</v>
      </c>
      <c r="N635">
        <v>15</v>
      </c>
      <c r="O635" t="s">
        <v>243</v>
      </c>
      <c r="P635" s="1">
        <v>1260000</v>
      </c>
      <c r="Q635" t="s">
        <v>35</v>
      </c>
      <c r="R635" s="2" t="s">
        <v>36</v>
      </c>
    </row>
    <row r="636" spans="2:18" x14ac:dyDescent="0.3">
      <c r="B636">
        <v>15</v>
      </c>
      <c r="C636" t="s">
        <v>144</v>
      </c>
      <c r="D636" s="1">
        <v>8000000</v>
      </c>
      <c r="E636" t="s">
        <v>37</v>
      </c>
      <c r="F636" s="2" t="s">
        <v>39</v>
      </c>
      <c r="H636">
        <v>15</v>
      </c>
      <c r="I636" t="s">
        <v>144</v>
      </c>
      <c r="J636" s="1">
        <v>10700000</v>
      </c>
      <c r="K636" t="s">
        <v>37</v>
      </c>
      <c r="L636" s="2" t="s">
        <v>39</v>
      </c>
      <c r="N636">
        <v>16</v>
      </c>
      <c r="O636" t="s">
        <v>64</v>
      </c>
      <c r="P636" s="1">
        <v>7740000</v>
      </c>
      <c r="Q636" t="s">
        <v>37</v>
      </c>
      <c r="R636" s="2" t="s">
        <v>39</v>
      </c>
    </row>
    <row r="637" spans="2:18" x14ac:dyDescent="0.3">
      <c r="B637">
        <v>16</v>
      </c>
      <c r="C637" t="s">
        <v>284</v>
      </c>
      <c r="D637">
        <v>471067</v>
      </c>
      <c r="E637" t="s">
        <v>40</v>
      </c>
      <c r="F637" s="2" t="s">
        <v>42</v>
      </c>
      <c r="H637">
        <v>16</v>
      </c>
      <c r="I637" t="s">
        <v>72</v>
      </c>
      <c r="J637">
        <v>766208</v>
      </c>
      <c r="K637" t="s">
        <v>40</v>
      </c>
      <c r="L637" s="2" t="s">
        <v>42</v>
      </c>
      <c r="N637">
        <v>17</v>
      </c>
      <c r="O637" t="s">
        <v>252</v>
      </c>
      <c r="P637">
        <v>575544</v>
      </c>
      <c r="Q637" t="s">
        <v>40</v>
      </c>
      <c r="R637" s="2" t="s">
        <v>42</v>
      </c>
    </row>
    <row r="638" spans="2:18" x14ac:dyDescent="0.3">
      <c r="B638">
        <v>17</v>
      </c>
      <c r="C638" t="s">
        <v>83</v>
      </c>
      <c r="D638" s="1">
        <v>1770000</v>
      </c>
      <c r="E638" t="s">
        <v>43</v>
      </c>
      <c r="F638" s="2" t="s">
        <v>45</v>
      </c>
      <c r="H638">
        <v>17</v>
      </c>
      <c r="I638" t="s">
        <v>65</v>
      </c>
      <c r="J638" s="1">
        <v>1680000</v>
      </c>
      <c r="K638" t="s">
        <v>43</v>
      </c>
      <c r="L638" s="2" t="s">
        <v>45</v>
      </c>
      <c r="N638">
        <v>18</v>
      </c>
      <c r="O638" t="s">
        <v>145</v>
      </c>
      <c r="P638" s="1">
        <v>1450000</v>
      </c>
      <c r="Q638" t="s">
        <v>43</v>
      </c>
      <c r="R638" s="2" t="s">
        <v>45</v>
      </c>
    </row>
    <row r="639" spans="2:18" x14ac:dyDescent="0.3">
      <c r="B639">
        <v>18</v>
      </c>
      <c r="C639" t="s">
        <v>138</v>
      </c>
      <c r="D639">
        <v>321327</v>
      </c>
      <c r="E639" t="s">
        <v>46</v>
      </c>
      <c r="F639" s="2" t="s">
        <v>48</v>
      </c>
      <c r="H639">
        <v>18</v>
      </c>
      <c r="I639" t="s">
        <v>138</v>
      </c>
      <c r="J639">
        <v>252417</v>
      </c>
      <c r="K639" t="s">
        <v>46</v>
      </c>
      <c r="L639" s="2" t="s">
        <v>48</v>
      </c>
      <c r="N639">
        <v>19</v>
      </c>
      <c r="O639" t="s">
        <v>285</v>
      </c>
      <c r="P639">
        <v>754133</v>
      </c>
      <c r="Q639" t="s">
        <v>46</v>
      </c>
      <c r="R639" s="2" t="s">
        <v>48</v>
      </c>
    </row>
    <row r="640" spans="2:18" x14ac:dyDescent="0.3">
      <c r="B640">
        <v>19</v>
      </c>
      <c r="C640" t="s">
        <v>376</v>
      </c>
      <c r="D640" s="1">
        <v>40500000</v>
      </c>
      <c r="E640" t="s">
        <v>49</v>
      </c>
      <c r="F640" s="2" t="s">
        <v>51</v>
      </c>
      <c r="H640">
        <v>19</v>
      </c>
      <c r="I640" t="s">
        <v>376</v>
      </c>
      <c r="J640" s="1">
        <v>35800000</v>
      </c>
      <c r="K640" t="s">
        <v>49</v>
      </c>
      <c r="L640" s="2" t="s">
        <v>51</v>
      </c>
      <c r="N640">
        <v>20</v>
      </c>
      <c r="O640" t="s">
        <v>376</v>
      </c>
      <c r="P640" s="1">
        <v>18300000</v>
      </c>
      <c r="Q640" t="s">
        <v>49</v>
      </c>
      <c r="R640" s="2" t="s">
        <v>51</v>
      </c>
    </row>
    <row r="641" spans="2:18" x14ac:dyDescent="0.3">
      <c r="B641">
        <v>20</v>
      </c>
      <c r="C641" t="s">
        <v>84</v>
      </c>
      <c r="D641">
        <v>920884</v>
      </c>
      <c r="E641" t="s">
        <v>228</v>
      </c>
      <c r="F641" s="2" t="s">
        <v>93</v>
      </c>
      <c r="H641">
        <v>20</v>
      </c>
      <c r="I641" t="s">
        <v>423</v>
      </c>
      <c r="J641">
        <v>234779</v>
      </c>
      <c r="K641" t="s">
        <v>228</v>
      </c>
      <c r="L641" s="2" t="s">
        <v>93</v>
      </c>
      <c r="N641">
        <v>21</v>
      </c>
      <c r="O641" t="s">
        <v>427</v>
      </c>
      <c r="P641">
        <v>249223</v>
      </c>
      <c r="Q641" t="s">
        <v>228</v>
      </c>
      <c r="R641" s="2" t="s">
        <v>93</v>
      </c>
    </row>
    <row r="642" spans="2:18" x14ac:dyDescent="0.3">
      <c r="B642">
        <v>21</v>
      </c>
      <c r="C642" t="s">
        <v>55</v>
      </c>
      <c r="D642" s="1">
        <v>5490000</v>
      </c>
      <c r="E642" t="s">
        <v>54</v>
      </c>
      <c r="F642" s="2" t="s">
        <v>56</v>
      </c>
      <c r="H642">
        <v>21</v>
      </c>
      <c r="I642" t="s">
        <v>55</v>
      </c>
      <c r="J642" s="1">
        <v>7100000</v>
      </c>
      <c r="K642" t="s">
        <v>54</v>
      </c>
      <c r="L642" s="2" t="s">
        <v>56</v>
      </c>
      <c r="N642">
        <v>22</v>
      </c>
      <c r="O642" t="s">
        <v>55</v>
      </c>
      <c r="P642" s="1">
        <v>7470000</v>
      </c>
      <c r="Q642" t="s">
        <v>54</v>
      </c>
      <c r="R642" s="2" t="s">
        <v>56</v>
      </c>
    </row>
    <row r="672" spans="1:18" x14ac:dyDescent="0.3">
      <c r="A672" s="7" t="s">
        <v>482</v>
      </c>
      <c r="B672" s="18" t="s">
        <v>437</v>
      </c>
      <c r="C672" s="18"/>
      <c r="D672" s="18"/>
      <c r="E672" s="18"/>
      <c r="F672" s="18"/>
      <c r="H672" s="18" t="s">
        <v>447</v>
      </c>
      <c r="I672" s="18"/>
      <c r="J672" s="18"/>
      <c r="K672" s="18"/>
      <c r="L672" s="18"/>
      <c r="N672" s="18" t="s">
        <v>456</v>
      </c>
      <c r="O672" s="18"/>
      <c r="P672" s="18"/>
      <c r="Q672" s="18"/>
      <c r="R672" s="18"/>
    </row>
    <row r="673" spans="2:20" x14ac:dyDescent="0.3">
      <c r="B673" t="s">
        <v>0</v>
      </c>
      <c r="C673" t="s">
        <v>1</v>
      </c>
      <c r="D673" t="s">
        <v>3</v>
      </c>
      <c r="E673" t="s">
        <v>2</v>
      </c>
      <c r="F673" s="2" t="s">
        <v>4</v>
      </c>
      <c r="H673" t="s">
        <v>0</v>
      </c>
      <c r="I673" t="s">
        <v>1</v>
      </c>
      <c r="J673" t="s">
        <v>3</v>
      </c>
      <c r="K673" t="s">
        <v>2</v>
      </c>
      <c r="L673" s="2" t="s">
        <v>4</v>
      </c>
      <c r="N673" t="s">
        <v>0</v>
      </c>
      <c r="O673" t="s">
        <v>1</v>
      </c>
      <c r="P673" t="s">
        <v>3</v>
      </c>
      <c r="Q673" t="s">
        <v>2</v>
      </c>
      <c r="R673" s="2" t="s">
        <v>4</v>
      </c>
    </row>
    <row r="674" spans="2:20" x14ac:dyDescent="0.3">
      <c r="B674">
        <v>1</v>
      </c>
      <c r="C674" t="s">
        <v>442</v>
      </c>
      <c r="D674" s="1">
        <v>47720000</v>
      </c>
      <c r="E674" t="s">
        <v>121</v>
      </c>
      <c r="H674">
        <v>1</v>
      </c>
      <c r="I674" t="s">
        <v>448</v>
      </c>
      <c r="J674" s="1">
        <v>6056000</v>
      </c>
      <c r="K674" t="s">
        <v>121</v>
      </c>
      <c r="L674" s="2"/>
      <c r="N674">
        <v>1</v>
      </c>
      <c r="O674" t="s">
        <v>457</v>
      </c>
      <c r="P674" s="1">
        <v>8040000</v>
      </c>
      <c r="Q674" t="s">
        <v>121</v>
      </c>
      <c r="R674" s="2"/>
    </row>
    <row r="675" spans="2:20" x14ac:dyDescent="0.3">
      <c r="H675">
        <v>2</v>
      </c>
      <c r="I675" t="s">
        <v>449</v>
      </c>
      <c r="J675" s="1">
        <v>43410000</v>
      </c>
      <c r="K675" t="s">
        <v>121</v>
      </c>
      <c r="L675" s="2"/>
      <c r="N675">
        <v>2</v>
      </c>
      <c r="O675" t="s">
        <v>461</v>
      </c>
      <c r="P675" s="1">
        <v>48120000</v>
      </c>
      <c r="Q675" t="s">
        <v>121</v>
      </c>
      <c r="R675" s="2"/>
    </row>
    <row r="676" spans="2:20" x14ac:dyDescent="0.3">
      <c r="B676">
        <v>2</v>
      </c>
      <c r="C676" t="s">
        <v>86</v>
      </c>
      <c r="D676" s="1">
        <v>8827000</v>
      </c>
      <c r="E676" t="s">
        <v>8</v>
      </c>
      <c r="F676" s="2" t="s">
        <v>9</v>
      </c>
      <c r="H676">
        <v>3</v>
      </c>
      <c r="I676" t="s">
        <v>282</v>
      </c>
      <c r="J676" s="1">
        <v>7516000</v>
      </c>
      <c r="K676" t="s">
        <v>8</v>
      </c>
      <c r="L676" s="2" t="s">
        <v>9</v>
      </c>
      <c r="N676">
        <v>3</v>
      </c>
      <c r="O676" t="s">
        <v>462</v>
      </c>
      <c r="P676" s="1">
        <v>9077000</v>
      </c>
      <c r="Q676" t="s">
        <v>8</v>
      </c>
      <c r="R676" s="2" t="s">
        <v>9</v>
      </c>
      <c r="T676" s="1"/>
    </row>
    <row r="677" spans="2:20" x14ac:dyDescent="0.3">
      <c r="B677">
        <v>3</v>
      </c>
      <c r="C677" s="4" t="s">
        <v>444</v>
      </c>
      <c r="D677" s="5">
        <v>1269000</v>
      </c>
      <c r="E677" s="4" t="s">
        <v>121</v>
      </c>
      <c r="F677" s="6"/>
      <c r="T677" s="1"/>
    </row>
    <row r="678" spans="2:20" x14ac:dyDescent="0.3">
      <c r="H678">
        <v>4</v>
      </c>
      <c r="I678" t="s">
        <v>446</v>
      </c>
      <c r="J678" s="1">
        <v>40850000</v>
      </c>
      <c r="K678" t="s">
        <v>443</v>
      </c>
      <c r="L678" t="s">
        <v>463</v>
      </c>
      <c r="N678">
        <v>4</v>
      </c>
      <c r="O678" t="s">
        <v>458</v>
      </c>
      <c r="P678" s="1">
        <v>61200000</v>
      </c>
      <c r="Q678" t="s">
        <v>443</v>
      </c>
      <c r="R678" t="s">
        <v>463</v>
      </c>
      <c r="T678" s="1"/>
    </row>
    <row r="679" spans="2:20" x14ac:dyDescent="0.3">
      <c r="B679">
        <v>4</v>
      </c>
      <c r="C679" t="s">
        <v>180</v>
      </c>
      <c r="D679" s="1">
        <v>110000000</v>
      </c>
      <c r="E679" t="s">
        <v>14</v>
      </c>
      <c r="F679" s="2" t="s">
        <v>15</v>
      </c>
      <c r="H679">
        <v>5</v>
      </c>
      <c r="I679" t="s">
        <v>180</v>
      </c>
      <c r="J679" s="1">
        <v>95730000</v>
      </c>
      <c r="K679" t="s">
        <v>14</v>
      </c>
      <c r="L679" s="2" t="s">
        <v>15</v>
      </c>
      <c r="N679">
        <v>5</v>
      </c>
      <c r="O679" t="s">
        <v>59</v>
      </c>
      <c r="P679" s="1">
        <v>120000000</v>
      </c>
      <c r="Q679" t="s">
        <v>14</v>
      </c>
      <c r="R679" s="2" t="s">
        <v>15</v>
      </c>
      <c r="T679" s="1"/>
    </row>
    <row r="680" spans="2:20" x14ac:dyDescent="0.3">
      <c r="B680">
        <v>5</v>
      </c>
      <c r="C680" t="s">
        <v>379</v>
      </c>
      <c r="D680" s="1">
        <v>7150000</v>
      </c>
      <c r="E680" t="s">
        <v>17</v>
      </c>
      <c r="F680" s="2" t="s">
        <v>18</v>
      </c>
      <c r="H680">
        <v>6</v>
      </c>
      <c r="I680" t="s">
        <v>324</v>
      </c>
      <c r="J680" s="1">
        <v>6229000</v>
      </c>
      <c r="K680" t="s">
        <v>17</v>
      </c>
      <c r="L680" s="2" t="s">
        <v>18</v>
      </c>
      <c r="N680">
        <v>6</v>
      </c>
      <c r="O680" t="s">
        <v>464</v>
      </c>
      <c r="P680" s="1">
        <v>7411000</v>
      </c>
      <c r="Q680" t="s">
        <v>17</v>
      </c>
      <c r="R680" s="2" t="s">
        <v>18</v>
      </c>
    </row>
    <row r="681" spans="2:20" x14ac:dyDescent="0.3">
      <c r="B681">
        <v>6</v>
      </c>
      <c r="C681" t="s">
        <v>438</v>
      </c>
      <c r="D681">
        <v>405589</v>
      </c>
      <c r="E681" t="s">
        <v>121</v>
      </c>
      <c r="H681">
        <v>7</v>
      </c>
      <c r="I681" t="s">
        <v>450</v>
      </c>
      <c r="J681">
        <v>480053</v>
      </c>
      <c r="K681" t="s">
        <v>121</v>
      </c>
      <c r="L681" s="2"/>
      <c r="N681">
        <v>7</v>
      </c>
      <c r="O681" t="s">
        <v>277</v>
      </c>
      <c r="P681">
        <v>465181</v>
      </c>
      <c r="Q681" t="s">
        <v>121</v>
      </c>
      <c r="R681" s="2"/>
    </row>
    <row r="682" spans="2:20" x14ac:dyDescent="0.3">
      <c r="B682">
        <v>7</v>
      </c>
      <c r="C682" t="s">
        <v>21</v>
      </c>
      <c r="D682">
        <v>811920</v>
      </c>
      <c r="E682" t="s">
        <v>19</v>
      </c>
      <c r="F682" s="2" t="s">
        <v>20</v>
      </c>
      <c r="H682">
        <v>8</v>
      </c>
      <c r="I682" t="s">
        <v>298</v>
      </c>
      <c r="J682">
        <v>677476</v>
      </c>
      <c r="K682" t="s">
        <v>19</v>
      </c>
      <c r="L682" s="2" t="s">
        <v>20</v>
      </c>
      <c r="N682">
        <v>8</v>
      </c>
      <c r="O682" t="s">
        <v>232</v>
      </c>
      <c r="P682">
        <v>632298</v>
      </c>
      <c r="Q682" t="s">
        <v>19</v>
      </c>
      <c r="R682" s="2" t="s">
        <v>20</v>
      </c>
    </row>
    <row r="683" spans="2:20" x14ac:dyDescent="0.3">
      <c r="B683">
        <v>8</v>
      </c>
      <c r="C683" t="s">
        <v>88</v>
      </c>
      <c r="D683">
        <v>68690</v>
      </c>
      <c r="E683" t="s">
        <v>89</v>
      </c>
      <c r="F683" s="2" t="s">
        <v>90</v>
      </c>
      <c r="H683">
        <v>9</v>
      </c>
      <c r="I683" t="s">
        <v>451</v>
      </c>
      <c r="J683" s="1">
        <v>62411</v>
      </c>
      <c r="K683" t="s">
        <v>89</v>
      </c>
      <c r="L683" s="2" t="s">
        <v>90</v>
      </c>
      <c r="N683">
        <v>9</v>
      </c>
      <c r="O683" t="s">
        <v>209</v>
      </c>
      <c r="P683" s="1">
        <v>43387</v>
      </c>
      <c r="Q683" t="s">
        <v>89</v>
      </c>
      <c r="R683" s="2" t="s">
        <v>90</v>
      </c>
    </row>
    <row r="684" spans="2:20" x14ac:dyDescent="0.3">
      <c r="B684">
        <v>9</v>
      </c>
      <c r="C684" t="s">
        <v>445</v>
      </c>
      <c r="D684" s="1">
        <v>243599</v>
      </c>
      <c r="E684" t="s">
        <v>121</v>
      </c>
      <c r="H684">
        <v>10</v>
      </c>
      <c r="I684" t="s">
        <v>445</v>
      </c>
      <c r="J684" s="1">
        <v>243599</v>
      </c>
      <c r="K684" t="s">
        <v>121</v>
      </c>
      <c r="L684" s="2"/>
      <c r="N684">
        <v>10</v>
      </c>
      <c r="O684" t="s">
        <v>465</v>
      </c>
      <c r="P684" s="1">
        <v>324146</v>
      </c>
      <c r="Q684" t="s">
        <v>121</v>
      </c>
      <c r="R684" s="2"/>
    </row>
    <row r="685" spans="2:20" x14ac:dyDescent="0.3">
      <c r="B685">
        <v>10</v>
      </c>
      <c r="C685" t="s">
        <v>202</v>
      </c>
      <c r="D685" s="1">
        <v>1500000</v>
      </c>
      <c r="E685" t="s">
        <v>25</v>
      </c>
      <c r="F685" s="2" t="s">
        <v>27</v>
      </c>
      <c r="H685">
        <v>11</v>
      </c>
      <c r="I685" t="s">
        <v>92</v>
      </c>
      <c r="J685" s="1">
        <v>1780000</v>
      </c>
      <c r="K685" t="s">
        <v>25</v>
      </c>
      <c r="L685" s="2" t="s">
        <v>27</v>
      </c>
      <c r="N685">
        <v>11</v>
      </c>
      <c r="O685" t="s">
        <v>364</v>
      </c>
      <c r="P685" s="1">
        <v>1270000</v>
      </c>
      <c r="Q685" t="s">
        <v>25</v>
      </c>
      <c r="R685" s="2" t="s">
        <v>27</v>
      </c>
    </row>
    <row r="686" spans="2:20" x14ac:dyDescent="0.3">
      <c r="B686">
        <v>11</v>
      </c>
      <c r="C686" t="s">
        <v>242</v>
      </c>
      <c r="D686" s="1">
        <v>61700000</v>
      </c>
      <c r="E686" t="s">
        <v>29</v>
      </c>
      <c r="F686" s="2" t="s">
        <v>30</v>
      </c>
      <c r="H686">
        <v>12</v>
      </c>
      <c r="I686" t="s">
        <v>126</v>
      </c>
      <c r="J686" s="1">
        <v>46700000</v>
      </c>
      <c r="K686" t="s">
        <v>29</v>
      </c>
      <c r="L686" s="2" t="s">
        <v>30</v>
      </c>
      <c r="N686">
        <v>12</v>
      </c>
      <c r="O686" t="s">
        <v>417</v>
      </c>
      <c r="P686" s="1">
        <v>64700000</v>
      </c>
      <c r="Q686" t="s">
        <v>29</v>
      </c>
      <c r="R686" s="2" t="s">
        <v>30</v>
      </c>
    </row>
    <row r="687" spans="2:20" x14ac:dyDescent="0.3">
      <c r="B687">
        <v>12</v>
      </c>
      <c r="C687" t="s">
        <v>397</v>
      </c>
      <c r="D687" s="1">
        <v>29400000</v>
      </c>
      <c r="E687" t="s">
        <v>31</v>
      </c>
      <c r="F687" s="2" t="s">
        <v>32</v>
      </c>
      <c r="H687">
        <v>13</v>
      </c>
      <c r="I687" t="s">
        <v>62</v>
      </c>
      <c r="J687" s="1">
        <v>19800000</v>
      </c>
      <c r="K687" t="s">
        <v>31</v>
      </c>
      <c r="L687" s="2" t="s">
        <v>32</v>
      </c>
      <c r="N687">
        <v>13</v>
      </c>
      <c r="O687" t="s">
        <v>62</v>
      </c>
      <c r="P687" s="1">
        <v>28600000</v>
      </c>
      <c r="Q687" t="s">
        <v>31</v>
      </c>
      <c r="R687" s="2" t="s">
        <v>32</v>
      </c>
      <c r="T687" s="1"/>
    </row>
    <row r="688" spans="2:20" x14ac:dyDescent="0.3">
      <c r="B688">
        <v>13</v>
      </c>
      <c r="C688" t="s">
        <v>369</v>
      </c>
      <c r="D688" s="1">
        <v>155115</v>
      </c>
      <c r="E688" t="s">
        <v>106</v>
      </c>
      <c r="F688" s="2" t="s">
        <v>107</v>
      </c>
      <c r="H688">
        <v>14</v>
      </c>
      <c r="I688" t="s">
        <v>452</v>
      </c>
      <c r="J688" s="1">
        <v>408331</v>
      </c>
      <c r="K688" t="s">
        <v>106</v>
      </c>
      <c r="L688" s="2" t="s">
        <v>107</v>
      </c>
      <c r="N688">
        <v>14</v>
      </c>
      <c r="O688" t="s">
        <v>466</v>
      </c>
      <c r="P688" s="1">
        <v>235796</v>
      </c>
      <c r="Q688" t="s">
        <v>106</v>
      </c>
      <c r="R688" s="2" t="s">
        <v>107</v>
      </c>
      <c r="T688" s="1"/>
    </row>
    <row r="689" spans="2:18" x14ac:dyDescent="0.3">
      <c r="B689">
        <v>14</v>
      </c>
      <c r="C689" t="s">
        <v>439</v>
      </c>
      <c r="D689">
        <v>692770</v>
      </c>
      <c r="E689" t="s">
        <v>453</v>
      </c>
      <c r="F689" s="2" t="s">
        <v>454</v>
      </c>
      <c r="H689">
        <v>15</v>
      </c>
      <c r="I689" t="s">
        <v>357</v>
      </c>
      <c r="J689">
        <v>140910</v>
      </c>
      <c r="K689" t="s">
        <v>121</v>
      </c>
      <c r="L689" s="2"/>
      <c r="N689">
        <v>15</v>
      </c>
      <c r="O689" t="s">
        <v>467</v>
      </c>
      <c r="P689">
        <v>501495</v>
      </c>
      <c r="Q689" t="s">
        <v>121</v>
      </c>
      <c r="R689" s="2"/>
    </row>
    <row r="690" spans="2:18" x14ac:dyDescent="0.3">
      <c r="N690">
        <v>16</v>
      </c>
      <c r="O690" t="s">
        <v>459</v>
      </c>
      <c r="P690">
        <v>865006</v>
      </c>
      <c r="Q690" t="s">
        <v>468</v>
      </c>
      <c r="R690" t="s">
        <v>469</v>
      </c>
    </row>
    <row r="691" spans="2:18" x14ac:dyDescent="0.3">
      <c r="B691">
        <v>15</v>
      </c>
      <c r="C691" t="s">
        <v>63</v>
      </c>
      <c r="D691" s="1">
        <v>2090000</v>
      </c>
      <c r="E691" t="s">
        <v>35</v>
      </c>
      <c r="F691" s="2" t="s">
        <v>36</v>
      </c>
      <c r="H691">
        <v>16</v>
      </c>
      <c r="I691" t="s">
        <v>235</v>
      </c>
      <c r="J691" s="1">
        <v>1820000</v>
      </c>
      <c r="K691" t="s">
        <v>35</v>
      </c>
      <c r="L691" s="2" t="s">
        <v>36</v>
      </c>
      <c r="N691">
        <v>17</v>
      </c>
      <c r="O691" t="s">
        <v>128</v>
      </c>
      <c r="P691" s="1">
        <v>2130000</v>
      </c>
      <c r="Q691" t="s">
        <v>35</v>
      </c>
      <c r="R691" s="2" t="s">
        <v>36</v>
      </c>
    </row>
    <row r="692" spans="2:18" x14ac:dyDescent="0.3">
      <c r="B692">
        <v>16</v>
      </c>
      <c r="C692" t="s">
        <v>440</v>
      </c>
      <c r="D692" s="1">
        <v>4120000</v>
      </c>
      <c r="E692" t="s">
        <v>37</v>
      </c>
      <c r="F692" s="2" t="s">
        <v>39</v>
      </c>
      <c r="H692">
        <v>17</v>
      </c>
      <c r="I692" t="s">
        <v>144</v>
      </c>
      <c r="J692" s="1">
        <v>2990000</v>
      </c>
      <c r="K692" t="s">
        <v>37</v>
      </c>
      <c r="L692" s="2" t="s">
        <v>39</v>
      </c>
      <c r="N692">
        <v>18</v>
      </c>
      <c r="O692" t="s">
        <v>64</v>
      </c>
      <c r="P692" s="1">
        <v>4130000</v>
      </c>
      <c r="Q692" t="s">
        <v>37</v>
      </c>
      <c r="R692" s="2" t="s">
        <v>39</v>
      </c>
    </row>
    <row r="693" spans="2:18" x14ac:dyDescent="0.3">
      <c r="B693">
        <v>17</v>
      </c>
      <c r="C693" t="s">
        <v>72</v>
      </c>
      <c r="D693">
        <v>543137</v>
      </c>
      <c r="E693" t="s">
        <v>40</v>
      </c>
      <c r="F693" s="2" t="s">
        <v>42</v>
      </c>
      <c r="H693">
        <v>18</v>
      </c>
      <c r="I693" t="s">
        <v>455</v>
      </c>
      <c r="J693">
        <v>355669</v>
      </c>
      <c r="K693" t="s">
        <v>40</v>
      </c>
      <c r="L693" s="2" t="s">
        <v>42</v>
      </c>
      <c r="N693">
        <v>19</v>
      </c>
      <c r="O693" t="s">
        <v>264</v>
      </c>
      <c r="P693">
        <v>243582</v>
      </c>
      <c r="Q693" t="s">
        <v>40</v>
      </c>
      <c r="R693" s="2" t="s">
        <v>42</v>
      </c>
    </row>
    <row r="694" spans="2:18" x14ac:dyDescent="0.3">
      <c r="B694">
        <v>18</v>
      </c>
      <c r="C694" t="s">
        <v>145</v>
      </c>
      <c r="D694" s="1">
        <v>3110000</v>
      </c>
      <c r="E694" t="s">
        <v>43</v>
      </c>
      <c r="F694" s="2" t="s">
        <v>45</v>
      </c>
      <c r="H694">
        <v>19</v>
      </c>
      <c r="I694" t="s">
        <v>145</v>
      </c>
      <c r="J694" s="1">
        <v>3000000</v>
      </c>
      <c r="K694" t="s">
        <v>43</v>
      </c>
      <c r="L694" s="2" t="s">
        <v>45</v>
      </c>
      <c r="N694">
        <v>20</v>
      </c>
      <c r="O694" t="s">
        <v>65</v>
      </c>
      <c r="P694" s="1">
        <v>3280000</v>
      </c>
      <c r="Q694" t="s">
        <v>43</v>
      </c>
      <c r="R694" s="2" t="s">
        <v>45</v>
      </c>
    </row>
    <row r="695" spans="2:18" x14ac:dyDescent="0.3">
      <c r="B695">
        <v>19</v>
      </c>
      <c r="C695" t="s">
        <v>253</v>
      </c>
      <c r="D695">
        <v>231427</v>
      </c>
      <c r="E695" t="s">
        <v>46</v>
      </c>
      <c r="F695" s="2" t="s">
        <v>48</v>
      </c>
      <c r="H695">
        <v>20</v>
      </c>
      <c r="I695" t="s">
        <v>326</v>
      </c>
      <c r="J695" s="1">
        <v>1070000</v>
      </c>
      <c r="K695" t="s">
        <v>46</v>
      </c>
      <c r="L695" s="2" t="s">
        <v>48</v>
      </c>
      <c r="N695">
        <v>21</v>
      </c>
      <c r="O695" t="s">
        <v>138</v>
      </c>
      <c r="P695" s="1">
        <v>1040000</v>
      </c>
      <c r="Q695" t="s">
        <v>46</v>
      </c>
      <c r="R695" s="2" t="s">
        <v>48</v>
      </c>
    </row>
    <row r="696" spans="2:18" x14ac:dyDescent="0.3">
      <c r="B696">
        <v>20</v>
      </c>
      <c r="C696" t="s">
        <v>441</v>
      </c>
      <c r="D696" s="1">
        <v>34500000</v>
      </c>
      <c r="E696" t="s">
        <v>49</v>
      </c>
      <c r="F696" s="2" t="s">
        <v>51</v>
      </c>
      <c r="H696">
        <v>21</v>
      </c>
      <c r="I696" t="s">
        <v>441</v>
      </c>
      <c r="J696" s="1">
        <v>20100000</v>
      </c>
      <c r="K696" t="s">
        <v>49</v>
      </c>
      <c r="L696" s="2" t="s">
        <v>51</v>
      </c>
      <c r="N696">
        <v>22</v>
      </c>
      <c r="O696" t="s">
        <v>460</v>
      </c>
      <c r="P696" s="1">
        <v>21000000</v>
      </c>
      <c r="Q696" t="s">
        <v>49</v>
      </c>
      <c r="R696" s="2" t="s">
        <v>51</v>
      </c>
    </row>
    <row r="697" spans="2:18" x14ac:dyDescent="0.3">
      <c r="B697">
        <v>21</v>
      </c>
      <c r="C697" t="s">
        <v>52</v>
      </c>
      <c r="D697">
        <v>447214</v>
      </c>
      <c r="E697" t="s">
        <v>228</v>
      </c>
      <c r="F697" s="2" t="s">
        <v>93</v>
      </c>
      <c r="H697">
        <v>22</v>
      </c>
      <c r="I697" t="s">
        <v>101</v>
      </c>
      <c r="J697" s="1">
        <v>1090000</v>
      </c>
      <c r="K697" t="s">
        <v>228</v>
      </c>
      <c r="L697" s="2" t="s">
        <v>93</v>
      </c>
      <c r="N697">
        <v>23</v>
      </c>
      <c r="O697" t="s">
        <v>101</v>
      </c>
      <c r="P697" s="1">
        <v>1040000</v>
      </c>
      <c r="Q697" t="s">
        <v>228</v>
      </c>
      <c r="R697" s="2" t="s">
        <v>93</v>
      </c>
    </row>
    <row r="698" spans="2:18" x14ac:dyDescent="0.3">
      <c r="B698">
        <v>22</v>
      </c>
      <c r="C698" t="s">
        <v>67</v>
      </c>
      <c r="D698" s="1">
        <v>9160000</v>
      </c>
      <c r="E698" t="s">
        <v>54</v>
      </c>
      <c r="F698" s="2" t="s">
        <v>56</v>
      </c>
      <c r="H698">
        <v>23</v>
      </c>
      <c r="I698" t="s">
        <v>377</v>
      </c>
      <c r="J698" s="1">
        <v>9540000</v>
      </c>
      <c r="K698" t="s">
        <v>54</v>
      </c>
      <c r="L698" s="2" t="s">
        <v>56</v>
      </c>
      <c r="N698">
        <v>24</v>
      </c>
      <c r="O698" t="s">
        <v>132</v>
      </c>
      <c r="P698" s="1">
        <v>12900000</v>
      </c>
      <c r="Q698" t="s">
        <v>54</v>
      </c>
      <c r="R698" s="2" t="s">
        <v>56</v>
      </c>
    </row>
  </sheetData>
  <mergeCells count="39">
    <mergeCell ref="B672:F672"/>
    <mergeCell ref="H672:L672"/>
    <mergeCell ref="N672:R672"/>
    <mergeCell ref="B352:F352"/>
    <mergeCell ref="H352:L352"/>
    <mergeCell ref="N352:R352"/>
    <mergeCell ref="B619:F619"/>
    <mergeCell ref="H619:L619"/>
    <mergeCell ref="N619:R619"/>
    <mergeCell ref="B570:F570"/>
    <mergeCell ref="H570:L570"/>
    <mergeCell ref="N570:R570"/>
    <mergeCell ref="B404:F404"/>
    <mergeCell ref="H404:L404"/>
    <mergeCell ref="N404:R404"/>
    <mergeCell ref="B459:F459"/>
    <mergeCell ref="B2:F2"/>
    <mergeCell ref="H2:L2"/>
    <mergeCell ref="N2:R2"/>
    <mergeCell ref="H174:L174"/>
    <mergeCell ref="H289:L289"/>
    <mergeCell ref="B65:F65"/>
    <mergeCell ref="H65:L65"/>
    <mergeCell ref="N65:R65"/>
    <mergeCell ref="B174:F174"/>
    <mergeCell ref="N174:R174"/>
    <mergeCell ref="B122:F122"/>
    <mergeCell ref="H122:L122"/>
    <mergeCell ref="N122:R122"/>
    <mergeCell ref="B234:F234"/>
    <mergeCell ref="H234:L234"/>
    <mergeCell ref="N234:R234"/>
    <mergeCell ref="B289:F289"/>
    <mergeCell ref="N289:R289"/>
    <mergeCell ref="H459:L459"/>
    <mergeCell ref="N459:R459"/>
    <mergeCell ref="B518:F518"/>
    <mergeCell ref="H518:L518"/>
    <mergeCell ref="N518:R518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6699E-DC44-4D4E-A09D-A9E8E550BD13}">
  <dimension ref="A1:O61"/>
  <sheetViews>
    <sheetView workbookViewId="0"/>
  </sheetViews>
  <sheetFormatPr defaultRowHeight="14.4" x14ac:dyDescent="0.3"/>
  <cols>
    <col min="2" max="2" width="28.33203125" bestFit="1" customWidth="1"/>
  </cols>
  <sheetData>
    <row r="1" spans="1:15" x14ac:dyDescent="0.3">
      <c r="A1" s="11" t="s">
        <v>657</v>
      </c>
    </row>
    <row r="3" spans="1:15" x14ac:dyDescent="0.3">
      <c r="A3" s="11"/>
      <c r="B3" s="12" t="s">
        <v>14</v>
      </c>
      <c r="C3" s="11" t="s">
        <v>571</v>
      </c>
      <c r="D3" s="11" t="s">
        <v>572</v>
      </c>
      <c r="E3" s="11" t="s">
        <v>573</v>
      </c>
      <c r="F3" s="11" t="s">
        <v>574</v>
      </c>
      <c r="G3" s="11" t="s">
        <v>575</v>
      </c>
      <c r="H3" s="11" t="s">
        <v>576</v>
      </c>
      <c r="I3" s="11" t="s">
        <v>577</v>
      </c>
      <c r="J3" s="11" t="s">
        <v>578</v>
      </c>
      <c r="K3" s="11" t="s">
        <v>579</v>
      </c>
      <c r="L3" s="11" t="s">
        <v>580</v>
      </c>
      <c r="M3" s="11" t="s">
        <v>581</v>
      </c>
      <c r="N3" s="11" t="s">
        <v>582</v>
      </c>
      <c r="O3" s="11" t="s">
        <v>583</v>
      </c>
    </row>
    <row r="4" spans="1:15" x14ac:dyDescent="0.3">
      <c r="C4">
        <v>0.89684684684684701</v>
      </c>
      <c r="D4">
        <v>0.85180180180180198</v>
      </c>
      <c r="E4">
        <v>0.94054054054054104</v>
      </c>
      <c r="F4">
        <v>0.465315315315315</v>
      </c>
      <c r="G4">
        <v>0.94144144144144104</v>
      </c>
      <c r="H4">
        <v>0.88738738738738698</v>
      </c>
      <c r="I4">
        <v>0.86486486486486502</v>
      </c>
      <c r="J4">
        <v>0.62612612612612595</v>
      </c>
      <c r="K4">
        <v>0.56306306306306297</v>
      </c>
      <c r="L4">
        <v>0.76126126126126104</v>
      </c>
      <c r="M4">
        <v>0.79729729729729704</v>
      </c>
      <c r="N4">
        <v>0.59459459459459496</v>
      </c>
      <c r="O4">
        <v>0.49549549549549499</v>
      </c>
    </row>
    <row r="5" spans="1:15" x14ac:dyDescent="0.3">
      <c r="C5">
        <v>0.95945945945945899</v>
      </c>
      <c r="D5">
        <v>0.81981981981981999</v>
      </c>
      <c r="E5">
        <v>0.98648648648648696</v>
      </c>
      <c r="F5">
        <v>0.51351351351351304</v>
      </c>
      <c r="G5">
        <v>0.891891891891892</v>
      </c>
      <c r="H5">
        <v>0.86036036036036001</v>
      </c>
      <c r="I5">
        <v>0.84369369369369396</v>
      </c>
      <c r="J5">
        <v>0.64729729729729701</v>
      </c>
      <c r="K5">
        <v>0.51936936936936895</v>
      </c>
      <c r="L5">
        <v>0.77342342342342296</v>
      </c>
      <c r="M5">
        <v>0.80180180180180205</v>
      </c>
      <c r="N5">
        <v>0.58108108108108103</v>
      </c>
      <c r="O5">
        <v>0.43121621621621598</v>
      </c>
    </row>
    <row r="6" spans="1:15" x14ac:dyDescent="0.3">
      <c r="C6">
        <v>0.86936936936936904</v>
      </c>
      <c r="D6">
        <v>0.81981981981981999</v>
      </c>
      <c r="E6">
        <v>0.96846846846846801</v>
      </c>
      <c r="F6">
        <v>0.41756756756756802</v>
      </c>
      <c r="G6">
        <v>0.91891891891891897</v>
      </c>
      <c r="H6">
        <v>0.67117117117117098</v>
      </c>
      <c r="I6">
        <v>0.86486486486486502</v>
      </c>
      <c r="J6">
        <v>0.60405405405405399</v>
      </c>
      <c r="K6">
        <v>0.51486486486486505</v>
      </c>
      <c r="L6">
        <v>0.79279279279279302</v>
      </c>
      <c r="M6">
        <v>0.76126126126126104</v>
      </c>
      <c r="N6">
        <v>0.52702702702702697</v>
      </c>
      <c r="O6">
        <v>0.54054054054054101</v>
      </c>
    </row>
    <row r="8" spans="1:15" x14ac:dyDescent="0.3">
      <c r="A8" s="11"/>
      <c r="B8" s="11" t="s">
        <v>484</v>
      </c>
      <c r="C8" s="11" t="s">
        <v>571</v>
      </c>
      <c r="D8" s="11" t="s">
        <v>572</v>
      </c>
      <c r="E8" s="11" t="s">
        <v>573</v>
      </c>
      <c r="F8" s="11" t="s">
        <v>574</v>
      </c>
      <c r="G8" s="11" t="s">
        <v>575</v>
      </c>
      <c r="H8" s="11" t="s">
        <v>576</v>
      </c>
      <c r="I8" s="11" t="s">
        <v>577</v>
      </c>
      <c r="J8" s="11" t="s">
        <v>578</v>
      </c>
      <c r="K8" s="11" t="s">
        <v>579</v>
      </c>
      <c r="L8" s="11" t="s">
        <v>580</v>
      </c>
      <c r="M8" s="11" t="s">
        <v>581</v>
      </c>
      <c r="N8" s="11" t="s">
        <v>582</v>
      </c>
      <c r="O8" s="11" t="s">
        <v>583</v>
      </c>
    </row>
    <row r="9" spans="1:15" x14ac:dyDescent="0.3">
      <c r="C9">
        <v>0.343513513513514</v>
      </c>
      <c r="D9">
        <v>0.46891891891891901</v>
      </c>
      <c r="E9">
        <v>0.65315315315315303</v>
      </c>
      <c r="F9">
        <v>0.893693693693694</v>
      </c>
      <c r="G9">
        <v>0.79279279279279302</v>
      </c>
      <c r="H9">
        <v>0.42972972972973</v>
      </c>
      <c r="I9">
        <v>0.83333333333333304</v>
      </c>
      <c r="J9">
        <v>0.27027027027027001</v>
      </c>
      <c r="K9">
        <v>0.536036036036036</v>
      </c>
      <c r="L9">
        <v>0.59459459459459496</v>
      </c>
      <c r="M9">
        <v>0.65765765765765805</v>
      </c>
      <c r="N9">
        <v>0.18243243243243201</v>
      </c>
      <c r="O9">
        <v>0.15540540540540501</v>
      </c>
    </row>
    <row r="10" spans="1:15" x14ac:dyDescent="0.3">
      <c r="C10">
        <v>0.31891891891891899</v>
      </c>
      <c r="D10">
        <v>0.481981981981982</v>
      </c>
      <c r="E10">
        <v>0.65315315315315303</v>
      </c>
      <c r="F10">
        <v>0.51891891891891895</v>
      </c>
      <c r="G10">
        <v>0.75225225225225201</v>
      </c>
      <c r="H10">
        <v>0.58558558558558604</v>
      </c>
      <c r="I10">
        <v>0.67117117117117098</v>
      </c>
      <c r="J10">
        <v>0.31306306306306297</v>
      </c>
      <c r="K10">
        <v>0.446846846846847</v>
      </c>
      <c r="L10">
        <v>0.63603603603603598</v>
      </c>
      <c r="M10">
        <v>0.63963963963963999</v>
      </c>
      <c r="N10">
        <v>0.161261261261261</v>
      </c>
      <c r="O10">
        <v>9.0540540540540504E-2</v>
      </c>
    </row>
    <row r="11" spans="1:15" x14ac:dyDescent="0.3">
      <c r="C11">
        <v>0.32657657657657702</v>
      </c>
      <c r="D11">
        <v>0.51351351351351304</v>
      </c>
      <c r="E11">
        <v>0.59009009009008995</v>
      </c>
      <c r="F11">
        <v>1</v>
      </c>
      <c r="G11">
        <v>0.79279279279279302</v>
      </c>
      <c r="H11">
        <v>0.59459459459459496</v>
      </c>
      <c r="I11">
        <v>0.73873873873873896</v>
      </c>
      <c r="J11">
        <v>0.27945945945945899</v>
      </c>
      <c r="K11">
        <v>0.45945945945945899</v>
      </c>
      <c r="L11">
        <v>0.644144144144144</v>
      </c>
      <c r="M11">
        <v>0.68468468468468502</v>
      </c>
      <c r="N11">
        <v>8.2432432432432395E-2</v>
      </c>
      <c r="O11">
        <v>9.45945945945946E-2</v>
      </c>
    </row>
    <row r="13" spans="1:15" x14ac:dyDescent="0.3">
      <c r="A13" s="11"/>
      <c r="B13" s="11" t="s">
        <v>485</v>
      </c>
      <c r="C13" s="11" t="s">
        <v>571</v>
      </c>
      <c r="D13" s="11" t="s">
        <v>572</v>
      </c>
      <c r="E13" s="11" t="s">
        <v>573</v>
      </c>
      <c r="F13" s="11" t="s">
        <v>574</v>
      </c>
      <c r="G13" s="11" t="s">
        <v>575</v>
      </c>
      <c r="H13" s="11" t="s">
        <v>576</v>
      </c>
      <c r="I13" s="11" t="s">
        <v>577</v>
      </c>
      <c r="J13" s="11" t="s">
        <v>578</v>
      </c>
      <c r="K13" s="11" t="s">
        <v>579</v>
      </c>
      <c r="L13" s="11" t="s">
        <v>580</v>
      </c>
      <c r="M13" s="11" t="s">
        <v>581</v>
      </c>
      <c r="N13" s="11" t="s">
        <v>582</v>
      </c>
      <c r="O13" s="11" t="s">
        <v>583</v>
      </c>
    </row>
    <row r="14" spans="1:15" x14ac:dyDescent="0.3">
      <c r="C14">
        <v>0.38013513513513503</v>
      </c>
      <c r="D14">
        <v>0.35617117117117097</v>
      </c>
      <c r="E14">
        <v>0.51801801801801795</v>
      </c>
      <c r="F14">
        <v>0.32360360360360402</v>
      </c>
      <c r="G14">
        <v>0.45945945945945899</v>
      </c>
      <c r="H14">
        <v>0.46846846846846801</v>
      </c>
      <c r="I14">
        <v>0.41756756756756802</v>
      </c>
      <c r="J14">
        <v>0.340540540540541</v>
      </c>
      <c r="K14">
        <v>0.41531531531531501</v>
      </c>
      <c r="L14">
        <v>0.44144144144144098</v>
      </c>
      <c r="M14">
        <v>0.49549549549549499</v>
      </c>
      <c r="N14">
        <v>0.44144144144144098</v>
      </c>
      <c r="O14">
        <v>0.27792792792792798</v>
      </c>
    </row>
    <row r="15" spans="1:15" x14ac:dyDescent="0.3">
      <c r="C15">
        <v>0.34729729729729703</v>
      </c>
      <c r="D15">
        <v>0.41621621621621602</v>
      </c>
      <c r="E15">
        <v>0.54954954954955004</v>
      </c>
      <c r="F15">
        <v>0.29864864864864898</v>
      </c>
      <c r="G15">
        <v>0.45495495495495503</v>
      </c>
      <c r="H15">
        <v>0.536036036036036</v>
      </c>
      <c r="I15">
        <v>0.42342342342342298</v>
      </c>
      <c r="J15">
        <v>0.37117117117117099</v>
      </c>
      <c r="K15">
        <v>0.51801801801801795</v>
      </c>
      <c r="L15">
        <v>0.43085585585585601</v>
      </c>
      <c r="M15">
        <v>0.40045045045045002</v>
      </c>
      <c r="N15">
        <v>0.304054054054054</v>
      </c>
      <c r="O15">
        <v>0.21036036036035999</v>
      </c>
    </row>
    <row r="16" spans="1:15" x14ac:dyDescent="0.3">
      <c r="C16">
        <v>0.36171171171171201</v>
      </c>
      <c r="D16">
        <v>0.41621621621621602</v>
      </c>
      <c r="E16">
        <v>0.49549549549549499</v>
      </c>
      <c r="F16">
        <v>0.32567567567567601</v>
      </c>
      <c r="G16">
        <v>0.41891891891891903</v>
      </c>
      <c r="H16">
        <v>0.39774774774774802</v>
      </c>
      <c r="I16">
        <v>0.410810810810811</v>
      </c>
      <c r="J16">
        <v>0.34639639639639602</v>
      </c>
      <c r="K16">
        <v>0.38108108108108102</v>
      </c>
      <c r="L16">
        <v>0.39009009009008999</v>
      </c>
      <c r="M16">
        <v>0.35990990990991001</v>
      </c>
      <c r="N16">
        <v>0.31351351351351398</v>
      </c>
      <c r="O16">
        <v>0.29144144144144102</v>
      </c>
    </row>
    <row r="18" spans="1:15" x14ac:dyDescent="0.3">
      <c r="A18" s="11"/>
      <c r="B18" s="11" t="s">
        <v>486</v>
      </c>
      <c r="C18" s="11" t="s">
        <v>571</v>
      </c>
      <c r="D18" s="11" t="s">
        <v>572</v>
      </c>
      <c r="E18" s="11" t="s">
        <v>573</v>
      </c>
      <c r="F18" s="11" t="s">
        <v>574</v>
      </c>
      <c r="G18" s="11" t="s">
        <v>575</v>
      </c>
      <c r="H18" s="11" t="s">
        <v>576</v>
      </c>
      <c r="I18" s="11" t="s">
        <v>577</v>
      </c>
      <c r="J18" s="11" t="s">
        <v>578</v>
      </c>
      <c r="K18" s="11" t="s">
        <v>579</v>
      </c>
      <c r="L18" s="11" t="s">
        <v>580</v>
      </c>
      <c r="M18" s="11" t="s">
        <v>581</v>
      </c>
      <c r="N18" s="11" t="s">
        <v>582</v>
      </c>
      <c r="O18" s="11" t="s">
        <v>583</v>
      </c>
    </row>
    <row r="19" spans="1:15" x14ac:dyDescent="0.3">
      <c r="C19">
        <v>0</v>
      </c>
      <c r="D19">
        <v>0.247252252252252</v>
      </c>
      <c r="E19">
        <v>0.27585585585585598</v>
      </c>
      <c r="F19">
        <v>0</v>
      </c>
      <c r="G19">
        <v>0.26337837837837802</v>
      </c>
      <c r="H19">
        <v>0</v>
      </c>
      <c r="I19">
        <v>0.221486486486487</v>
      </c>
      <c r="J19">
        <v>0.21490990990990999</v>
      </c>
      <c r="K19">
        <v>0.23788288288288301</v>
      </c>
      <c r="L19">
        <v>0.206531531531532</v>
      </c>
      <c r="M19">
        <v>0.230945945945946</v>
      </c>
      <c r="N19">
        <v>0.204054054054054</v>
      </c>
      <c r="O19">
        <v>0.21495495495495501</v>
      </c>
    </row>
    <row r="20" spans="1:15" x14ac:dyDescent="0.3">
      <c r="C20">
        <v>0</v>
      </c>
      <c r="D20">
        <v>0.281711711711712</v>
      </c>
      <c r="E20">
        <v>0.26396396396396399</v>
      </c>
      <c r="F20">
        <v>0</v>
      </c>
      <c r="G20">
        <v>0.26635135135135102</v>
      </c>
      <c r="H20">
        <v>0</v>
      </c>
      <c r="I20">
        <v>0.23157657657657699</v>
      </c>
      <c r="J20">
        <v>0.23031531531531499</v>
      </c>
      <c r="K20">
        <v>0.22018018018018001</v>
      </c>
      <c r="L20">
        <v>0.19932432432432401</v>
      </c>
      <c r="M20">
        <v>0.21518018018018001</v>
      </c>
      <c r="N20">
        <v>0.211216216216216</v>
      </c>
      <c r="O20">
        <v>0.19554054054054101</v>
      </c>
    </row>
    <row r="21" spans="1:15" x14ac:dyDescent="0.3">
      <c r="C21">
        <v>0</v>
      </c>
      <c r="D21">
        <v>0.306801801801802</v>
      </c>
      <c r="E21">
        <v>0.26031531531531499</v>
      </c>
      <c r="F21">
        <v>0</v>
      </c>
      <c r="G21">
        <v>0.263918918918919</v>
      </c>
      <c r="H21">
        <v>0</v>
      </c>
      <c r="I21">
        <v>0.225522522522523</v>
      </c>
      <c r="J21">
        <v>0.21599099099099101</v>
      </c>
      <c r="K21">
        <v>0.21536036036035999</v>
      </c>
      <c r="L21">
        <v>0.222972972972973</v>
      </c>
      <c r="M21">
        <v>0.20554054054054099</v>
      </c>
      <c r="N21">
        <v>0.19860360360360399</v>
      </c>
      <c r="O21">
        <v>0.21675675675675701</v>
      </c>
    </row>
    <row r="23" spans="1:15" x14ac:dyDescent="0.3">
      <c r="A23" s="11"/>
      <c r="B23" s="11" t="s">
        <v>487</v>
      </c>
      <c r="C23" s="11" t="s">
        <v>571</v>
      </c>
      <c r="D23" s="11" t="s">
        <v>572</v>
      </c>
      <c r="E23" s="11" t="s">
        <v>573</v>
      </c>
      <c r="F23" s="11" t="s">
        <v>574</v>
      </c>
      <c r="G23" s="11" t="s">
        <v>575</v>
      </c>
      <c r="H23" s="11" t="s">
        <v>576</v>
      </c>
      <c r="I23" s="11" t="s">
        <v>577</v>
      </c>
      <c r="J23" s="11" t="s">
        <v>578</v>
      </c>
      <c r="K23" s="11" t="s">
        <v>579</v>
      </c>
      <c r="L23" s="11" t="s">
        <v>580</v>
      </c>
      <c r="M23" s="11" t="s">
        <v>581</v>
      </c>
      <c r="N23" s="11" t="s">
        <v>582</v>
      </c>
      <c r="O23" s="11" t="s">
        <v>583</v>
      </c>
    </row>
    <row r="24" spans="1:15" x14ac:dyDescent="0.3">
      <c r="C24">
        <v>0.124504504504505</v>
      </c>
      <c r="D24">
        <v>0.221261261261261</v>
      </c>
      <c r="E24">
        <v>0.28288288288288299</v>
      </c>
      <c r="F24">
        <v>0.53198198198198199</v>
      </c>
      <c r="G24">
        <v>0.24459459459459501</v>
      </c>
      <c r="H24">
        <v>0.15360360360360401</v>
      </c>
      <c r="I24">
        <v>0.20945945945945901</v>
      </c>
      <c r="J24">
        <v>1.6531531531531501E-2</v>
      </c>
      <c r="K24">
        <v>9.1441441441441396E-2</v>
      </c>
      <c r="L24">
        <v>0.12297297297297299</v>
      </c>
      <c r="M24">
        <v>0.230630630630631</v>
      </c>
      <c r="N24">
        <v>2.4729729729729699E-2</v>
      </c>
      <c r="O24">
        <v>4.1261261261261298E-2</v>
      </c>
    </row>
    <row r="25" spans="1:15" x14ac:dyDescent="0.3">
      <c r="C25">
        <v>0.10045045045044999</v>
      </c>
      <c r="D25">
        <v>0.188738738738739</v>
      </c>
      <c r="E25">
        <v>0.27837837837837798</v>
      </c>
      <c r="F25">
        <v>0.29099099099099102</v>
      </c>
      <c r="G25">
        <v>0.25990990990990998</v>
      </c>
      <c r="H25">
        <v>0.18063063063063101</v>
      </c>
      <c r="I25">
        <v>0.160810810810811</v>
      </c>
      <c r="J25">
        <v>1.61711711711712E-2</v>
      </c>
      <c r="K25">
        <v>7.9279279279279302E-2</v>
      </c>
      <c r="L25">
        <v>0.28734234234234202</v>
      </c>
      <c r="M25">
        <v>0.16666666666666699</v>
      </c>
      <c r="N25">
        <v>3.1981981981982002E-2</v>
      </c>
      <c r="O25">
        <v>4.2972972972972999E-2</v>
      </c>
    </row>
    <row r="26" spans="1:15" x14ac:dyDescent="0.3">
      <c r="C26">
        <v>0.133783783783784</v>
      </c>
      <c r="D26">
        <v>0.25720720720720702</v>
      </c>
      <c r="E26">
        <v>0.23648648648648599</v>
      </c>
      <c r="F26">
        <v>0.59909909909909898</v>
      </c>
      <c r="G26">
        <v>0.223873873873874</v>
      </c>
      <c r="H26">
        <v>0.19189189189189201</v>
      </c>
      <c r="I26">
        <v>0.161711711711712</v>
      </c>
      <c r="J26">
        <v>1.8653153153153201E-2</v>
      </c>
      <c r="K26">
        <v>7.7477477477477505E-2</v>
      </c>
      <c r="L26">
        <v>0.21936936936936899</v>
      </c>
      <c r="M26">
        <v>0.16306306306306301</v>
      </c>
      <c r="N26">
        <v>3.36486486486487E-2</v>
      </c>
      <c r="O26">
        <v>5.8108108108108097E-2</v>
      </c>
    </row>
    <row r="28" spans="1:15" x14ac:dyDescent="0.3">
      <c r="A28" s="11"/>
      <c r="B28" s="11" t="s">
        <v>488</v>
      </c>
      <c r="C28" s="11" t="s">
        <v>571</v>
      </c>
      <c r="D28" s="11" t="s">
        <v>572</v>
      </c>
      <c r="E28" s="11" t="s">
        <v>573</v>
      </c>
      <c r="F28" s="11" t="s">
        <v>574</v>
      </c>
      <c r="G28" s="11" t="s">
        <v>575</v>
      </c>
      <c r="H28" s="11" t="s">
        <v>576</v>
      </c>
      <c r="I28" s="11" t="s">
        <v>577</v>
      </c>
      <c r="J28" s="11" t="s">
        <v>578</v>
      </c>
      <c r="K28" s="11" t="s">
        <v>579</v>
      </c>
      <c r="L28" s="11" t="s">
        <v>580</v>
      </c>
      <c r="M28" s="11" t="s">
        <v>581</v>
      </c>
      <c r="N28" s="11" t="s">
        <v>582</v>
      </c>
      <c r="O28" s="11" t="s">
        <v>583</v>
      </c>
    </row>
    <row r="29" spans="1:15" x14ac:dyDescent="0.3">
      <c r="C29">
        <v>0.128063063063063</v>
      </c>
      <c r="D29">
        <v>0.14099099099099099</v>
      </c>
      <c r="E29">
        <v>0.13693693693693701</v>
      </c>
      <c r="F29">
        <v>0.14283783783783799</v>
      </c>
      <c r="G29">
        <v>0.120720720720721</v>
      </c>
      <c r="H29">
        <v>0.16486486486486501</v>
      </c>
      <c r="I29">
        <v>0.117117117117117</v>
      </c>
      <c r="J29">
        <v>0.12027027027027</v>
      </c>
      <c r="K29">
        <v>0.15405405405405401</v>
      </c>
      <c r="L29">
        <v>0.13153153153153199</v>
      </c>
      <c r="M29">
        <v>0.141441441441441</v>
      </c>
      <c r="N29">
        <v>0.13153153153153199</v>
      </c>
      <c r="O29">
        <v>0.132432432432432</v>
      </c>
    </row>
    <row r="30" spans="1:15" x14ac:dyDescent="0.3">
      <c r="C30">
        <v>0.11351351351351401</v>
      </c>
      <c r="D30">
        <v>0.16441441441441401</v>
      </c>
      <c r="E30">
        <v>0.14099099099099099</v>
      </c>
      <c r="F30">
        <v>0.13153153153153199</v>
      </c>
      <c r="G30">
        <v>0.121621621621622</v>
      </c>
      <c r="H30">
        <v>0.204504504504504</v>
      </c>
      <c r="I30">
        <v>0.11846846846846799</v>
      </c>
      <c r="J30">
        <v>0.126126126126126</v>
      </c>
      <c r="K30">
        <v>0.186486486486486</v>
      </c>
      <c r="L30">
        <v>0.11977477477477499</v>
      </c>
      <c r="M30">
        <v>0.108558558558559</v>
      </c>
      <c r="N30">
        <v>0.103153153153153</v>
      </c>
      <c r="O30">
        <v>8.9189189189189194E-2</v>
      </c>
    </row>
    <row r="31" spans="1:15" x14ac:dyDescent="0.3">
      <c r="C31">
        <v>0.11981981981982</v>
      </c>
      <c r="D31">
        <v>0.16441441441441401</v>
      </c>
      <c r="E31">
        <v>0.132432432432432</v>
      </c>
      <c r="F31">
        <v>0.153153153153153</v>
      </c>
      <c r="G31">
        <v>0.106756756756757</v>
      </c>
      <c r="H31">
        <v>0.13963963963963999</v>
      </c>
      <c r="I31">
        <v>0.112612612612613</v>
      </c>
      <c r="J31">
        <v>0.122612612612613</v>
      </c>
      <c r="K31">
        <v>0.14909909909909899</v>
      </c>
      <c r="L31">
        <v>0.108558558558559</v>
      </c>
      <c r="M31">
        <v>9.8648648648648696E-2</v>
      </c>
      <c r="N31">
        <v>0.107207207207207</v>
      </c>
      <c r="O31">
        <v>0.12882882882882901</v>
      </c>
    </row>
    <row r="33" spans="1:15" x14ac:dyDescent="0.3">
      <c r="A33" s="11"/>
      <c r="B33" s="11" t="s">
        <v>8</v>
      </c>
      <c r="C33" s="11" t="s">
        <v>571</v>
      </c>
      <c r="D33" s="11" t="s">
        <v>572</v>
      </c>
      <c r="E33" s="11" t="s">
        <v>573</v>
      </c>
      <c r="F33" s="11" t="s">
        <v>574</v>
      </c>
      <c r="G33" s="11" t="s">
        <v>575</v>
      </c>
      <c r="H33" s="11" t="s">
        <v>576</v>
      </c>
      <c r="I33" s="11" t="s">
        <v>577</v>
      </c>
      <c r="J33" s="11" t="s">
        <v>578</v>
      </c>
      <c r="K33" s="11" t="s">
        <v>579</v>
      </c>
      <c r="L33" s="11" t="s">
        <v>580</v>
      </c>
      <c r="M33" s="11" t="s">
        <v>581</v>
      </c>
      <c r="N33" s="11" t="s">
        <v>582</v>
      </c>
      <c r="O33" s="11" t="s">
        <v>583</v>
      </c>
    </row>
    <row r="34" spans="1:15" x14ac:dyDescent="0.3">
      <c r="C34">
        <v>0.105765765765766</v>
      </c>
      <c r="D34">
        <v>0.116486486486486</v>
      </c>
      <c r="E34">
        <v>0.13693693693693701</v>
      </c>
      <c r="F34">
        <v>4.2141441441441399E-2</v>
      </c>
      <c r="G34">
        <v>0.114414414414414</v>
      </c>
      <c r="H34">
        <v>0.158738738738739</v>
      </c>
      <c r="I34">
        <v>0.103918918918919</v>
      </c>
      <c r="J34">
        <v>4.7252252252252297E-2</v>
      </c>
      <c r="K34">
        <v>6.3063063063063099E-2</v>
      </c>
      <c r="L34">
        <v>9.3378378378378396E-2</v>
      </c>
      <c r="M34">
        <v>0.115</v>
      </c>
      <c r="N34">
        <v>6.6261261261261306E-2</v>
      </c>
      <c r="O34">
        <v>3.9761261261261303E-2</v>
      </c>
    </row>
    <row r="35" spans="1:15" x14ac:dyDescent="0.3">
      <c r="C35">
        <v>0.12972972972972999</v>
      </c>
      <c r="D35">
        <v>0.11869369369369399</v>
      </c>
      <c r="E35">
        <v>0.12792792792792801</v>
      </c>
      <c r="F35">
        <v>4.8018018018017999E-2</v>
      </c>
      <c r="G35">
        <v>0.112567567567568</v>
      </c>
      <c r="H35">
        <v>0.13657657657657701</v>
      </c>
      <c r="I35">
        <v>9.9189189189189203E-2</v>
      </c>
      <c r="J35">
        <v>4.5990990990991E-2</v>
      </c>
      <c r="K35">
        <v>4.3936936936936899E-2</v>
      </c>
      <c r="L35">
        <v>9.2477477477477504E-2</v>
      </c>
      <c r="M35">
        <v>0.114234234234234</v>
      </c>
      <c r="N35">
        <v>6.1756756756756799E-2</v>
      </c>
      <c r="O35">
        <v>3.3855855855855897E-2</v>
      </c>
    </row>
    <row r="36" spans="1:15" x14ac:dyDescent="0.3">
      <c r="C36">
        <v>0.118603603603604</v>
      </c>
      <c r="D36">
        <v>0.12792792792792801</v>
      </c>
      <c r="E36">
        <v>0.14594594594594601</v>
      </c>
      <c r="F36">
        <v>2.98648648648649E-2</v>
      </c>
      <c r="G36">
        <v>0.133558558558559</v>
      </c>
      <c r="H36">
        <v>9.2477477477477504E-2</v>
      </c>
      <c r="I36">
        <v>9.9954954954955003E-2</v>
      </c>
      <c r="J36">
        <v>4.0108108108108102E-2</v>
      </c>
      <c r="K36">
        <v>6.15315315315315E-2</v>
      </c>
      <c r="L36">
        <v>0.115720720720721</v>
      </c>
      <c r="M36">
        <v>0.10707207207207201</v>
      </c>
      <c r="N36">
        <v>6.60810810810811E-2</v>
      </c>
      <c r="O36">
        <v>4.0887387387387397E-2</v>
      </c>
    </row>
    <row r="38" spans="1:15" x14ac:dyDescent="0.3">
      <c r="A38" s="11"/>
      <c r="B38" s="11" t="s">
        <v>489</v>
      </c>
      <c r="C38" s="11" t="s">
        <v>571</v>
      </c>
      <c r="D38" s="11" t="s">
        <v>572</v>
      </c>
      <c r="E38" s="11" t="s">
        <v>573</v>
      </c>
      <c r="F38" s="11" t="s">
        <v>574</v>
      </c>
      <c r="G38" s="11" t="s">
        <v>575</v>
      </c>
      <c r="H38" s="11" t="s">
        <v>576</v>
      </c>
      <c r="I38" s="11" t="s">
        <v>577</v>
      </c>
      <c r="J38" s="11" t="s">
        <v>578</v>
      </c>
      <c r="K38" s="11" t="s">
        <v>579</v>
      </c>
      <c r="L38" s="11" t="s">
        <v>580</v>
      </c>
      <c r="M38" s="11" t="s">
        <v>581</v>
      </c>
      <c r="N38" s="11" t="s">
        <v>582</v>
      </c>
      <c r="O38" s="11" t="s">
        <v>583</v>
      </c>
    </row>
    <row r="39" spans="1:15" x14ac:dyDescent="0.3">
      <c r="C39">
        <v>0.25554054054054098</v>
      </c>
      <c r="D39">
        <v>0</v>
      </c>
      <c r="E39">
        <v>0</v>
      </c>
      <c r="F39">
        <v>0.25869369369369399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</row>
    <row r="40" spans="1:15" x14ac:dyDescent="0.3">
      <c r="C40">
        <v>0.27689189189189201</v>
      </c>
      <c r="D40">
        <v>0</v>
      </c>
      <c r="E40">
        <v>0</v>
      </c>
      <c r="F40">
        <v>0.24148648648648599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1:15" x14ac:dyDescent="0.3">
      <c r="C41">
        <v>0.28554054054054101</v>
      </c>
      <c r="D41">
        <v>0</v>
      </c>
      <c r="E41">
        <v>0</v>
      </c>
      <c r="F41">
        <v>0.2312612612612610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</row>
    <row r="43" spans="1:15" x14ac:dyDescent="0.3">
      <c r="A43" s="11"/>
      <c r="B43" s="11" t="s">
        <v>490</v>
      </c>
      <c r="C43" s="11" t="s">
        <v>571</v>
      </c>
      <c r="D43" s="11" t="s">
        <v>572</v>
      </c>
      <c r="E43" s="11" t="s">
        <v>573</v>
      </c>
      <c r="F43" s="11" t="s">
        <v>574</v>
      </c>
      <c r="G43" s="11" t="s">
        <v>575</v>
      </c>
      <c r="H43" s="11" t="s">
        <v>576</v>
      </c>
      <c r="I43" s="11" t="s">
        <v>577</v>
      </c>
      <c r="J43" s="11" t="s">
        <v>578</v>
      </c>
      <c r="K43" s="11" t="s">
        <v>579</v>
      </c>
      <c r="L43" s="11" t="s">
        <v>580</v>
      </c>
      <c r="M43" s="11" t="s">
        <v>581</v>
      </c>
      <c r="N43" s="11" t="s">
        <v>582</v>
      </c>
      <c r="O43" s="11" t="s">
        <v>583</v>
      </c>
    </row>
    <row r="44" spans="1:15" x14ac:dyDescent="0.3">
      <c r="C44">
        <v>5.0135135135135102E-2</v>
      </c>
      <c r="D44">
        <v>3.6477477477477503E-2</v>
      </c>
      <c r="E44">
        <v>2.3513513513513499E-2</v>
      </c>
      <c r="F44">
        <v>1.6657657657657698E-2</v>
      </c>
      <c r="G44">
        <v>1.7612612612612599E-2</v>
      </c>
      <c r="H44">
        <v>1.9279279279279301E-2</v>
      </c>
      <c r="I44">
        <v>2.0450450450450401E-2</v>
      </c>
      <c r="J44">
        <v>3.2207207207207197E-2</v>
      </c>
      <c r="K44">
        <v>2.6936936936936901E-2</v>
      </c>
      <c r="L44">
        <v>2.0405405405405402E-2</v>
      </c>
      <c r="M44">
        <v>2.3693693693693701E-2</v>
      </c>
      <c r="N44">
        <v>3.6036036036036001E-2</v>
      </c>
      <c r="O44">
        <v>1.8558558558558601E-2</v>
      </c>
    </row>
    <row r="45" spans="1:15" x14ac:dyDescent="0.3">
      <c r="C45">
        <v>4.1981981981981997E-2</v>
      </c>
      <c r="D45">
        <v>3.9369369369369397E-2</v>
      </c>
      <c r="E45">
        <v>2.7927927927927899E-2</v>
      </c>
      <c r="F45">
        <v>1.4999999999999999E-2</v>
      </c>
      <c r="G45">
        <v>1.7117117117117098E-2</v>
      </c>
      <c r="H45">
        <v>2.91891891891892E-2</v>
      </c>
      <c r="I45">
        <v>1.61261261261261E-2</v>
      </c>
      <c r="J45">
        <v>4.59459459459459E-2</v>
      </c>
      <c r="K45">
        <v>3.8063063063063098E-2</v>
      </c>
      <c r="L45">
        <v>2.2594594594594598E-2</v>
      </c>
      <c r="M45">
        <v>2.19054054054054E-2</v>
      </c>
      <c r="N45">
        <v>4.8198198198198199E-2</v>
      </c>
      <c r="O45">
        <v>1.3468468468468499E-2</v>
      </c>
    </row>
    <row r="46" spans="1:15" x14ac:dyDescent="0.3">
      <c r="C46">
        <v>4.1171171171171202E-2</v>
      </c>
      <c r="D46">
        <v>4.4999999999999998E-2</v>
      </c>
      <c r="E46">
        <v>2.3468468468468499E-2</v>
      </c>
      <c r="F46">
        <v>1.7342342342342301E-2</v>
      </c>
      <c r="G46">
        <v>1.5720720720720699E-2</v>
      </c>
      <c r="H46">
        <v>3.3963963963963999E-2</v>
      </c>
      <c r="I46">
        <v>1.9819819819819801E-2</v>
      </c>
      <c r="J46">
        <v>4.48513513513513E-2</v>
      </c>
      <c r="K46">
        <v>3.36036036036036E-2</v>
      </c>
      <c r="L46">
        <v>1.95045045045045E-2</v>
      </c>
      <c r="M46">
        <v>1.94594594594595E-2</v>
      </c>
      <c r="N46">
        <v>3.4864864864864897E-2</v>
      </c>
      <c r="O46">
        <v>1.8603603603603601E-2</v>
      </c>
    </row>
    <row r="48" spans="1:15" x14ac:dyDescent="0.3">
      <c r="A48" s="11"/>
      <c r="B48" s="11" t="s">
        <v>17</v>
      </c>
      <c r="C48" s="11" t="s">
        <v>571</v>
      </c>
      <c r="D48" s="11" t="s">
        <v>572</v>
      </c>
      <c r="E48" s="11" t="s">
        <v>573</v>
      </c>
      <c r="F48" s="11" t="s">
        <v>574</v>
      </c>
      <c r="G48" s="11" t="s">
        <v>575</v>
      </c>
      <c r="H48" s="11" t="s">
        <v>576</v>
      </c>
      <c r="I48" s="11" t="s">
        <v>577</v>
      </c>
      <c r="J48" s="11" t="s">
        <v>578</v>
      </c>
      <c r="K48" s="11" t="s">
        <v>579</v>
      </c>
      <c r="L48" s="11" t="s">
        <v>580</v>
      </c>
      <c r="M48" s="11" t="s">
        <v>581</v>
      </c>
      <c r="N48" s="11" t="s">
        <v>582</v>
      </c>
      <c r="O48" s="11" t="s">
        <v>583</v>
      </c>
    </row>
    <row r="49" spans="1:15" x14ac:dyDescent="0.3">
      <c r="C49">
        <v>2.5554054054054101E-2</v>
      </c>
      <c r="D49">
        <v>2.6499999999999999E-2</v>
      </c>
      <c r="E49">
        <v>2.2045045045045002E-2</v>
      </c>
      <c r="F49">
        <v>3.36441441441441E-2</v>
      </c>
      <c r="G49">
        <v>1.8693693693693701E-2</v>
      </c>
      <c r="H49">
        <v>2.9639639639639601E-2</v>
      </c>
      <c r="I49">
        <v>2.2522522522522501E-2</v>
      </c>
      <c r="J49">
        <v>3.8941441441441398E-2</v>
      </c>
      <c r="K49">
        <v>3.3333333333333298E-2</v>
      </c>
      <c r="L49">
        <v>2.1981981981982E-2</v>
      </c>
      <c r="M49">
        <v>2.4121621621621601E-2</v>
      </c>
      <c r="N49">
        <v>2.26981981981982E-2</v>
      </c>
      <c r="O49">
        <v>3.2207207207207197E-2</v>
      </c>
    </row>
    <row r="50" spans="1:15" x14ac:dyDescent="0.3">
      <c r="C50">
        <v>2.4081081081081101E-2</v>
      </c>
      <c r="D50">
        <v>3.1846846846846799E-2</v>
      </c>
      <c r="E50">
        <v>1.9738738738738701E-2</v>
      </c>
      <c r="F50">
        <v>3.6788288288288298E-2</v>
      </c>
      <c r="G50">
        <v>1.7666666666666699E-2</v>
      </c>
      <c r="H50">
        <v>3.0815315315315301E-2</v>
      </c>
      <c r="I50">
        <v>2.0135135135135099E-2</v>
      </c>
      <c r="J50">
        <v>4.2842342342342299E-2</v>
      </c>
      <c r="K50">
        <v>3.4009009009009002E-2</v>
      </c>
      <c r="L50">
        <v>2.0292792792792801E-2</v>
      </c>
      <c r="M50">
        <v>2.1576576576576599E-2</v>
      </c>
      <c r="N50">
        <v>2.4324324324324301E-2</v>
      </c>
      <c r="O50">
        <v>2.8058558558558599E-2</v>
      </c>
    </row>
    <row r="51" spans="1:15" x14ac:dyDescent="0.3">
      <c r="C51">
        <v>2.6968468468468499E-2</v>
      </c>
      <c r="D51">
        <v>2.80495495495495E-2</v>
      </c>
      <c r="E51">
        <v>2.0540540540540501E-2</v>
      </c>
      <c r="F51">
        <v>2.9554054054054101E-2</v>
      </c>
      <c r="G51">
        <v>1.86486486486486E-2</v>
      </c>
      <c r="H51">
        <v>2.4909909909909898E-2</v>
      </c>
      <c r="I51">
        <v>1.9094594594594599E-2</v>
      </c>
      <c r="J51">
        <v>4.0261261261261297E-2</v>
      </c>
      <c r="K51">
        <v>2.8153153153153199E-2</v>
      </c>
      <c r="L51">
        <v>1.9959459459459501E-2</v>
      </c>
      <c r="M51">
        <v>1.94144144144144E-2</v>
      </c>
      <c r="N51">
        <v>2.2432432432432401E-2</v>
      </c>
      <c r="O51">
        <v>3.3382882882882901E-2</v>
      </c>
    </row>
    <row r="53" spans="1:15" s="11" customFormat="1" x14ac:dyDescent="0.3">
      <c r="B53" s="11" t="s">
        <v>491</v>
      </c>
      <c r="C53" s="11" t="s">
        <v>571</v>
      </c>
      <c r="D53" s="11" t="s">
        <v>572</v>
      </c>
      <c r="E53" s="11" t="s">
        <v>573</v>
      </c>
      <c r="F53" s="11" t="s">
        <v>574</v>
      </c>
      <c r="G53" s="11" t="s">
        <v>575</v>
      </c>
      <c r="H53" s="11" t="s">
        <v>576</v>
      </c>
      <c r="I53" s="11" t="s">
        <v>577</v>
      </c>
      <c r="J53" s="11" t="s">
        <v>578</v>
      </c>
      <c r="K53" s="11" t="s">
        <v>579</v>
      </c>
      <c r="L53" s="11" t="s">
        <v>580</v>
      </c>
      <c r="M53" s="11" t="s">
        <v>581</v>
      </c>
      <c r="N53" s="11" t="s">
        <v>582</v>
      </c>
      <c r="O53" s="11" t="s">
        <v>583</v>
      </c>
    </row>
    <row r="54" spans="1:15" x14ac:dyDescent="0.3">
      <c r="C54">
        <v>1.79864864864865E-2</v>
      </c>
      <c r="D54">
        <v>2.34594594594595E-2</v>
      </c>
      <c r="E54">
        <v>2.3828828828828801E-2</v>
      </c>
      <c r="F54">
        <v>3.3396396396396397E-2</v>
      </c>
      <c r="G54">
        <v>3.2027027027026998E-2</v>
      </c>
      <c r="H54">
        <v>1.0855855855855899E-2</v>
      </c>
      <c r="I54">
        <v>2.1441441441441399E-2</v>
      </c>
      <c r="J54">
        <v>8.3783783783783795E-3</v>
      </c>
      <c r="K54">
        <v>1.35585585585586E-2</v>
      </c>
      <c r="L54">
        <v>2.1531531531531499E-2</v>
      </c>
      <c r="M54">
        <v>2.0450450450450401E-2</v>
      </c>
      <c r="N54">
        <v>7.9729729729729696E-3</v>
      </c>
      <c r="O54">
        <v>1.4009009009008999E-2</v>
      </c>
    </row>
    <row r="55" spans="1:15" x14ac:dyDescent="0.3">
      <c r="C55">
        <v>1.51351351351351E-2</v>
      </c>
      <c r="D55">
        <v>2.1576576576576599E-2</v>
      </c>
      <c r="E55">
        <v>2.2387387387387402E-2</v>
      </c>
      <c r="F55">
        <v>1.87837837837838E-2</v>
      </c>
      <c r="G55">
        <v>2.91441441441441E-2</v>
      </c>
      <c r="H55">
        <v>1.6441441441441398E-2</v>
      </c>
      <c r="I55">
        <v>2.6081081081081099E-2</v>
      </c>
      <c r="J55">
        <v>9.9099099099099093E-3</v>
      </c>
      <c r="K55">
        <v>1.1216216216216201E-2</v>
      </c>
      <c r="L55">
        <v>2.0747747747747701E-2</v>
      </c>
      <c r="M55">
        <v>2.4774774774774799E-2</v>
      </c>
      <c r="N55">
        <v>7.5675675675675701E-3</v>
      </c>
      <c r="O55">
        <v>1.35135135135135E-2</v>
      </c>
    </row>
    <row r="56" spans="1:15" x14ac:dyDescent="0.3">
      <c r="C56">
        <v>1.4639639639639599E-2</v>
      </c>
      <c r="D56">
        <v>2.3153153153153201E-2</v>
      </c>
      <c r="E56">
        <v>1.93243243243243E-2</v>
      </c>
      <c r="F56">
        <v>3.5720720720720703E-2</v>
      </c>
      <c r="G56">
        <v>3.2657657657657699E-2</v>
      </c>
      <c r="H56">
        <v>1.7657657657657699E-2</v>
      </c>
      <c r="I56">
        <v>2.3738738738738701E-2</v>
      </c>
      <c r="J56">
        <v>9.4639639639639596E-3</v>
      </c>
      <c r="K56">
        <v>1.5990990990991001E-2</v>
      </c>
      <c r="L56">
        <v>1.9954954954955001E-2</v>
      </c>
      <c r="M56">
        <v>2.1576576576576599E-2</v>
      </c>
      <c r="N56">
        <v>6.5315315315315299E-3</v>
      </c>
      <c r="O56">
        <v>1.4774774774774801E-2</v>
      </c>
    </row>
    <row r="58" spans="1:15" x14ac:dyDescent="0.3">
      <c r="A58" s="11"/>
      <c r="B58" s="11" t="s">
        <v>492</v>
      </c>
      <c r="C58" s="11" t="s">
        <v>571</v>
      </c>
      <c r="D58" s="11" t="s">
        <v>572</v>
      </c>
      <c r="E58" s="11" t="s">
        <v>573</v>
      </c>
      <c r="F58" s="11" t="s">
        <v>574</v>
      </c>
      <c r="G58" s="11" t="s">
        <v>575</v>
      </c>
      <c r="H58" s="11" t="s">
        <v>576</v>
      </c>
      <c r="I58" s="11" t="s">
        <v>577</v>
      </c>
      <c r="J58" s="11" t="s">
        <v>578</v>
      </c>
      <c r="K58" s="11" t="s">
        <v>579</v>
      </c>
      <c r="L58" s="11" t="s">
        <v>580</v>
      </c>
      <c r="M58" s="11" t="s">
        <v>581</v>
      </c>
      <c r="N58" s="11" t="s">
        <v>582</v>
      </c>
      <c r="O58" s="11" t="s">
        <v>583</v>
      </c>
    </row>
    <row r="59" spans="1:15" s="11" customFormat="1" x14ac:dyDescent="0.3">
      <c r="A59"/>
      <c r="B59"/>
      <c r="C59">
        <v>0</v>
      </c>
      <c r="D59">
        <v>0</v>
      </c>
      <c r="E59">
        <v>0</v>
      </c>
      <c r="F59">
        <v>0</v>
      </c>
      <c r="G59">
        <v>0</v>
      </c>
      <c r="H59">
        <v>0.26063063063063102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</row>
    <row r="60" spans="1:15" x14ac:dyDescent="0.3">
      <c r="C60">
        <v>0</v>
      </c>
      <c r="D60">
        <v>0</v>
      </c>
      <c r="E60">
        <v>0</v>
      </c>
      <c r="F60">
        <v>0</v>
      </c>
      <c r="G60">
        <v>0</v>
      </c>
      <c r="H60">
        <v>0.24599099099099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</row>
    <row r="61" spans="1:15" x14ac:dyDescent="0.3">
      <c r="C61">
        <v>0</v>
      </c>
      <c r="D61">
        <v>0</v>
      </c>
      <c r="E61">
        <v>0</v>
      </c>
      <c r="F61">
        <v>0</v>
      </c>
      <c r="G61">
        <v>0</v>
      </c>
      <c r="H61">
        <v>0.228558558558559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6D93E-AA0A-4F4A-851F-34A282D49809}">
  <dimension ref="A1:AV121"/>
  <sheetViews>
    <sheetView zoomScale="85" zoomScaleNormal="85" workbookViewId="0">
      <selection sqref="A1:D1"/>
    </sheetView>
  </sheetViews>
  <sheetFormatPr defaultRowHeight="14.4" x14ac:dyDescent="0.3"/>
  <cols>
    <col min="1" max="1" width="23.5546875" style="9" customWidth="1"/>
    <col min="2" max="4" width="15.88671875" style="9" customWidth="1"/>
    <col min="5" max="5" width="23.5546875" style="9" customWidth="1"/>
    <col min="6" max="8" width="15.88671875" style="9" customWidth="1"/>
    <col min="9" max="9" width="23.5546875" style="9" customWidth="1"/>
    <col min="10" max="12" width="15.88671875" style="9" customWidth="1"/>
    <col min="13" max="13" width="23.5546875" style="9" customWidth="1"/>
    <col min="14" max="16" width="15.88671875" style="9" customWidth="1"/>
    <col min="17" max="17" width="23.5546875" style="9" customWidth="1"/>
    <col min="18" max="20" width="15.88671875" style="9" customWidth="1"/>
    <col min="21" max="21" width="23.6640625" style="9" customWidth="1"/>
    <col min="22" max="24" width="15.88671875" style="9" customWidth="1"/>
    <col min="25" max="25" width="23.6640625" style="9" customWidth="1"/>
    <col min="26" max="27" width="15.88671875" style="9" customWidth="1"/>
    <col min="28" max="28" width="15.88671875" customWidth="1"/>
    <col min="29" max="29" width="23.6640625" style="9" customWidth="1"/>
    <col min="30" max="32" width="15.88671875" style="9" customWidth="1"/>
    <col min="33" max="33" width="23.5546875" style="9" customWidth="1"/>
    <col min="34" max="36" width="15.88671875" style="9" customWidth="1"/>
    <col min="37" max="37" width="23.6640625" style="9" customWidth="1"/>
    <col min="38" max="40" width="15.88671875" style="9" customWidth="1"/>
    <col min="41" max="41" width="23.6640625" style="9" customWidth="1"/>
    <col min="42" max="44" width="15.88671875" style="9" customWidth="1"/>
    <col min="45" max="45" width="23.6640625" style="9" customWidth="1"/>
    <col min="46" max="46" width="15.88671875" style="9" customWidth="1"/>
    <col min="47" max="48" width="15.88671875" customWidth="1"/>
  </cols>
  <sheetData>
    <row r="1" spans="1:48" s="15" customFormat="1" ht="23.4" x14ac:dyDescent="0.45">
      <c r="A1" s="19" t="s">
        <v>14</v>
      </c>
      <c r="B1" s="19"/>
      <c r="C1" s="19"/>
      <c r="D1" s="19"/>
      <c r="E1" s="19" t="s">
        <v>484</v>
      </c>
      <c r="F1" s="19"/>
      <c r="G1" s="19"/>
      <c r="H1" s="19"/>
      <c r="I1" s="19" t="s">
        <v>485</v>
      </c>
      <c r="J1" s="19"/>
      <c r="K1" s="19"/>
      <c r="L1" s="19"/>
      <c r="M1" s="19" t="s">
        <v>486</v>
      </c>
      <c r="N1" s="19"/>
      <c r="O1" s="19"/>
      <c r="P1" s="19"/>
      <c r="Q1" s="19" t="s">
        <v>487</v>
      </c>
      <c r="R1" s="19"/>
      <c r="S1" s="19"/>
      <c r="T1" s="19"/>
      <c r="U1" s="19" t="s">
        <v>488</v>
      </c>
      <c r="V1" s="19"/>
      <c r="W1" s="19"/>
      <c r="X1" s="19"/>
      <c r="Y1" s="14" t="s">
        <v>8</v>
      </c>
      <c r="Z1" s="14"/>
      <c r="AA1" s="14"/>
      <c r="AC1" s="19" t="s">
        <v>489</v>
      </c>
      <c r="AD1" s="19"/>
      <c r="AE1" s="19"/>
      <c r="AF1" s="19"/>
      <c r="AG1" s="14" t="s">
        <v>490</v>
      </c>
      <c r="AH1" s="14"/>
      <c r="AI1" s="14"/>
      <c r="AJ1" s="14"/>
      <c r="AK1" s="14" t="s">
        <v>17</v>
      </c>
      <c r="AL1" s="14"/>
      <c r="AM1" s="14"/>
      <c r="AN1" s="14"/>
      <c r="AO1" s="19" t="s">
        <v>491</v>
      </c>
      <c r="AP1" s="19"/>
      <c r="AQ1" s="19"/>
      <c r="AR1" s="19"/>
      <c r="AS1" s="19" t="s">
        <v>492</v>
      </c>
      <c r="AT1" s="19"/>
      <c r="AU1" s="19"/>
      <c r="AV1" s="19"/>
    </row>
    <row r="2" spans="1:48" x14ac:dyDescent="0.3">
      <c r="A2" s="9" t="s">
        <v>483</v>
      </c>
      <c r="E2" s="9" t="s">
        <v>483</v>
      </c>
      <c r="I2" s="9" t="s">
        <v>483</v>
      </c>
      <c r="M2" s="9" t="s">
        <v>483</v>
      </c>
      <c r="Q2" s="9" t="s">
        <v>483</v>
      </c>
      <c r="U2" s="9" t="s">
        <v>483</v>
      </c>
      <c r="Y2" s="9" t="s">
        <v>483</v>
      </c>
      <c r="AC2" s="9" t="s">
        <v>493</v>
      </c>
      <c r="AG2" s="9" t="s">
        <v>483</v>
      </c>
      <c r="AK2" s="9" t="s">
        <v>483</v>
      </c>
      <c r="AO2" s="9" t="s">
        <v>494</v>
      </c>
      <c r="AS2" s="9" t="s">
        <v>493</v>
      </c>
    </row>
    <row r="3" spans="1:48" x14ac:dyDescent="0.3">
      <c r="A3" s="10">
        <v>2.6423299999999998E-14</v>
      </c>
      <c r="E3" s="10">
        <v>7.05094E-11</v>
      </c>
      <c r="I3" s="9">
        <v>2.0403699999999999E-5</v>
      </c>
      <c r="M3" s="9">
        <v>0</v>
      </c>
      <c r="Q3" s="10">
        <v>5.5723500000000001E-9</v>
      </c>
      <c r="U3" s="9" t="s">
        <v>495</v>
      </c>
      <c r="Y3" s="10">
        <v>1.441E-11</v>
      </c>
      <c r="AA3" s="10"/>
      <c r="AC3" s="9">
        <v>1.6440000000000001E-4</v>
      </c>
      <c r="AG3" s="9">
        <v>2.0403699999999999E-5</v>
      </c>
      <c r="AK3" s="10">
        <v>3.5745200000000001E-11</v>
      </c>
      <c r="AO3" s="10">
        <v>5.5720000000000002E-9</v>
      </c>
      <c r="AS3" s="9">
        <v>1.5779999999999999E-4</v>
      </c>
    </row>
    <row r="4" spans="1:48" x14ac:dyDescent="0.3">
      <c r="A4" s="10"/>
      <c r="E4" s="10"/>
      <c r="Q4" s="10"/>
      <c r="Y4" s="10"/>
      <c r="AA4" s="10"/>
      <c r="AK4" s="10"/>
      <c r="AO4" s="10"/>
    </row>
    <row r="5" spans="1:48" x14ac:dyDescent="0.3">
      <c r="A5" s="10"/>
      <c r="E5" s="10"/>
      <c r="Q5" s="10"/>
      <c r="Y5" s="10"/>
      <c r="AA5" s="10"/>
      <c r="AK5" s="10"/>
      <c r="AO5" s="10"/>
    </row>
    <row r="6" spans="1:48" x14ac:dyDescent="0.3">
      <c r="A6" s="10"/>
      <c r="E6" s="10"/>
      <c r="Q6" s="10"/>
      <c r="Y6" s="10"/>
      <c r="AA6" s="10"/>
      <c r="AK6" s="10"/>
      <c r="AO6" s="10"/>
    </row>
    <row r="7" spans="1:48" x14ac:dyDescent="0.3">
      <c r="A7" s="10"/>
      <c r="E7" s="10"/>
      <c r="Q7" s="10"/>
      <c r="Y7" s="10"/>
      <c r="AA7" s="10"/>
      <c r="AK7" s="10"/>
      <c r="AO7" s="10"/>
    </row>
    <row r="8" spans="1:48" x14ac:dyDescent="0.3">
      <c r="A8" s="10"/>
      <c r="E8" s="10"/>
      <c r="Q8" s="10"/>
      <c r="Y8" s="10"/>
      <c r="AA8" s="10"/>
      <c r="AK8" s="10"/>
      <c r="AO8" s="10"/>
    </row>
    <row r="9" spans="1:48" x14ac:dyDescent="0.3">
      <c r="A9" s="10"/>
      <c r="E9" s="10"/>
      <c r="Q9" s="10"/>
      <c r="Y9" s="10"/>
      <c r="AA9" s="10"/>
      <c r="AK9" s="10"/>
      <c r="AO9" s="10"/>
    </row>
    <row r="10" spans="1:48" x14ac:dyDescent="0.3">
      <c r="A10" s="10"/>
      <c r="E10" s="10"/>
      <c r="Q10" s="10"/>
      <c r="Y10" s="10"/>
      <c r="AA10" s="10"/>
      <c r="AK10" s="10"/>
      <c r="AO10" s="10"/>
    </row>
    <row r="11" spans="1:48" x14ac:dyDescent="0.3">
      <c r="A11" s="10"/>
      <c r="E11" s="10"/>
      <c r="Q11" s="10"/>
      <c r="Y11" s="10"/>
      <c r="AA11" s="10"/>
      <c r="AK11" s="10"/>
      <c r="AO11" s="10"/>
    </row>
    <row r="12" spans="1:48" x14ac:dyDescent="0.3">
      <c r="A12" s="10"/>
      <c r="E12" s="10"/>
      <c r="Q12" s="10"/>
      <c r="Y12" s="10"/>
      <c r="AA12" s="10"/>
      <c r="AK12" s="10"/>
      <c r="AO12" s="10"/>
    </row>
    <row r="13" spans="1:48" x14ac:dyDescent="0.3">
      <c r="A13" s="10"/>
      <c r="E13" s="10"/>
      <c r="Q13" s="10"/>
      <c r="Y13" s="10"/>
      <c r="AA13" s="10"/>
      <c r="AK13" s="10"/>
      <c r="AO13" s="10"/>
    </row>
    <row r="14" spans="1:48" x14ac:dyDescent="0.3">
      <c r="A14" s="10"/>
      <c r="E14" s="10"/>
      <c r="Q14" s="10"/>
      <c r="Y14" s="10"/>
      <c r="AA14" s="10"/>
      <c r="AK14" s="10"/>
      <c r="AO14" s="10"/>
    </row>
    <row r="15" spans="1:48" x14ac:dyDescent="0.3">
      <c r="A15" s="10"/>
      <c r="E15" s="10"/>
      <c r="Q15" s="10"/>
      <c r="Y15" s="10"/>
      <c r="AA15" s="10"/>
      <c r="AK15" s="10"/>
      <c r="AO15" s="10"/>
    </row>
    <row r="16" spans="1:48" x14ac:dyDescent="0.3">
      <c r="A16" s="10"/>
      <c r="E16" s="10"/>
      <c r="Q16" s="10"/>
      <c r="Y16" s="10"/>
      <c r="AA16" s="10"/>
      <c r="AK16" s="10"/>
      <c r="AO16" s="10"/>
    </row>
    <row r="17" spans="1:46" x14ac:dyDescent="0.3">
      <c r="A17" s="10"/>
      <c r="E17" s="10"/>
      <c r="Q17" s="10"/>
      <c r="Y17" s="10"/>
      <c r="AA17" s="10"/>
      <c r="AK17" s="10"/>
      <c r="AO17" s="10"/>
    </row>
    <row r="18" spans="1:46" x14ac:dyDescent="0.3">
      <c r="A18" s="10"/>
      <c r="E18" s="10"/>
      <c r="Q18" s="10"/>
      <c r="Y18" s="10"/>
      <c r="AA18" s="10"/>
      <c r="AK18" s="10"/>
      <c r="AO18" s="10"/>
    </row>
    <row r="19" spans="1:46" x14ac:dyDescent="0.3">
      <c r="A19" s="10"/>
      <c r="E19" s="10"/>
      <c r="Q19" s="10"/>
      <c r="Y19" s="10"/>
      <c r="AA19" s="10"/>
      <c r="AK19" s="10"/>
      <c r="AO19" s="10"/>
    </row>
    <row r="20" spans="1:46" x14ac:dyDescent="0.3">
      <c r="A20" s="10"/>
      <c r="E20" s="10"/>
      <c r="Q20" s="10"/>
      <c r="Y20" s="10"/>
      <c r="AA20" s="10"/>
      <c r="AK20" s="10"/>
      <c r="AO20" s="10"/>
    </row>
    <row r="21" spans="1:46" x14ac:dyDescent="0.3">
      <c r="A21" s="10"/>
      <c r="E21" s="10"/>
      <c r="Q21" s="10"/>
      <c r="Y21" s="10"/>
      <c r="AA21" s="10"/>
      <c r="AK21" s="10"/>
      <c r="AO21" s="10"/>
    </row>
    <row r="22" spans="1:46" x14ac:dyDescent="0.3">
      <c r="A22" s="10"/>
      <c r="E22" s="10"/>
      <c r="Q22" s="10"/>
      <c r="Y22" s="10"/>
      <c r="AA22" s="10"/>
      <c r="AK22" s="10"/>
      <c r="AO22" s="10"/>
    </row>
    <row r="23" spans="1:46" x14ac:dyDescent="0.3">
      <c r="A23" s="10"/>
      <c r="E23" s="10"/>
      <c r="Q23" s="10"/>
      <c r="Y23" s="10"/>
      <c r="AA23" s="10"/>
      <c r="AK23" s="10"/>
      <c r="AO23" s="10"/>
    </row>
    <row r="24" spans="1:46" x14ac:dyDescent="0.3">
      <c r="A24" s="10"/>
      <c r="E24" s="10"/>
      <c r="Q24" s="10"/>
      <c r="Y24" s="10"/>
      <c r="AA24" s="10"/>
      <c r="AK24" s="10"/>
      <c r="AO24" s="10"/>
    </row>
    <row r="25" spans="1:46" x14ac:dyDescent="0.3">
      <c r="A25" s="10"/>
      <c r="E25" s="10"/>
      <c r="Q25" s="10"/>
      <c r="Y25" s="10"/>
      <c r="AA25" s="10"/>
      <c r="AK25" s="10"/>
      <c r="AO25" s="10"/>
    </row>
    <row r="26" spans="1:46" x14ac:dyDescent="0.3">
      <c r="A26" s="13" t="s">
        <v>656</v>
      </c>
      <c r="E26" s="13" t="s">
        <v>656</v>
      </c>
      <c r="I26" s="13" t="s">
        <v>656</v>
      </c>
      <c r="M26" s="13" t="s">
        <v>656</v>
      </c>
      <c r="Q26" s="13" t="s">
        <v>656</v>
      </c>
      <c r="U26" s="13" t="s">
        <v>656</v>
      </c>
      <c r="Y26" s="13" t="s">
        <v>656</v>
      </c>
      <c r="AC26" s="13" t="s">
        <v>656</v>
      </c>
      <c r="AG26" s="13" t="s">
        <v>656</v>
      </c>
      <c r="AK26" s="13" t="s">
        <v>656</v>
      </c>
      <c r="AO26" s="13" t="s">
        <v>656</v>
      </c>
      <c r="AS26" s="13" t="s">
        <v>656</v>
      </c>
    </row>
    <row r="27" spans="1:46" x14ac:dyDescent="0.3">
      <c r="A27" s="9" t="s">
        <v>659</v>
      </c>
      <c r="B27" s="9" t="s">
        <v>660</v>
      </c>
      <c r="E27" s="17" t="s">
        <v>659</v>
      </c>
      <c r="F27" s="17" t="s">
        <v>660</v>
      </c>
      <c r="I27" s="17" t="s">
        <v>659</v>
      </c>
      <c r="J27" s="17" t="s">
        <v>660</v>
      </c>
      <c r="M27" s="17" t="s">
        <v>659</v>
      </c>
      <c r="N27" s="17" t="s">
        <v>660</v>
      </c>
      <c r="Q27" s="17" t="s">
        <v>659</v>
      </c>
      <c r="R27" s="17" t="s">
        <v>660</v>
      </c>
      <c r="U27" s="17" t="s">
        <v>659</v>
      </c>
      <c r="V27" s="17" t="s">
        <v>660</v>
      </c>
      <c r="Y27" s="17" t="s">
        <v>659</v>
      </c>
      <c r="Z27" s="17" t="s">
        <v>660</v>
      </c>
      <c r="AC27" s="17" t="s">
        <v>659</v>
      </c>
      <c r="AD27" s="17" t="s">
        <v>660</v>
      </c>
      <c r="AG27" s="17" t="s">
        <v>659</v>
      </c>
      <c r="AH27" s="17" t="s">
        <v>660</v>
      </c>
      <c r="AK27" s="17" t="s">
        <v>659</v>
      </c>
      <c r="AL27" s="17" t="s">
        <v>660</v>
      </c>
      <c r="AO27" s="17" t="s">
        <v>659</v>
      </c>
      <c r="AP27" s="17" t="s">
        <v>660</v>
      </c>
      <c r="AS27" s="17" t="s">
        <v>659</v>
      </c>
      <c r="AT27" s="17" t="s">
        <v>660</v>
      </c>
    </row>
    <row r="28" spans="1:46" x14ac:dyDescent="0.3">
      <c r="A28" s="9" t="s">
        <v>497</v>
      </c>
      <c r="B28" s="10">
        <v>2.5470000000000001E-10</v>
      </c>
      <c r="C28" s="10"/>
      <c r="D28" s="10"/>
      <c r="E28" s="9" t="s">
        <v>498</v>
      </c>
      <c r="F28" s="9">
        <v>7.2610000000000001E-3</v>
      </c>
      <c r="I28" s="9" t="s">
        <v>498</v>
      </c>
      <c r="J28" s="9">
        <v>1.091E-2</v>
      </c>
      <c r="M28" s="9" t="s">
        <v>496</v>
      </c>
      <c r="N28" s="10">
        <v>2.101E-12</v>
      </c>
      <c r="O28" s="10"/>
      <c r="P28" s="10"/>
      <c r="Q28" s="9" t="s">
        <v>497</v>
      </c>
      <c r="R28" s="9">
        <v>1.1280000000000001E-3</v>
      </c>
      <c r="U28" s="9" t="s">
        <v>502</v>
      </c>
      <c r="V28" s="9">
        <v>3.9980000000000002E-2</v>
      </c>
      <c r="Y28" s="9" t="s">
        <v>497</v>
      </c>
      <c r="Z28" s="9">
        <v>2.0600000000000002E-6</v>
      </c>
      <c r="AC28" s="9" t="s">
        <v>496</v>
      </c>
      <c r="AD28" s="9">
        <v>4.0749999999999998E-4</v>
      </c>
      <c r="AG28" s="9" t="s">
        <v>498</v>
      </c>
      <c r="AH28" s="9">
        <v>1.091E-2</v>
      </c>
      <c r="AK28" s="9" t="s">
        <v>497</v>
      </c>
      <c r="AL28" s="9">
        <v>1.355E-2</v>
      </c>
      <c r="AO28" s="9" t="s">
        <v>497</v>
      </c>
      <c r="AP28" s="9">
        <v>1.1280000000000001E-3</v>
      </c>
      <c r="AS28" s="9" t="s">
        <v>502</v>
      </c>
      <c r="AT28" s="9">
        <v>5.8270000000000003E-6</v>
      </c>
    </row>
    <row r="29" spans="1:46" x14ac:dyDescent="0.3">
      <c r="A29" s="9" t="s">
        <v>499</v>
      </c>
      <c r="B29" s="9">
        <v>2.317E-6</v>
      </c>
      <c r="E29" s="9" t="s">
        <v>497</v>
      </c>
      <c r="F29" s="9">
        <v>1.311E-5</v>
      </c>
      <c r="I29" s="9" t="s">
        <v>560</v>
      </c>
      <c r="J29" s="9">
        <v>4.3110000000000002E-2</v>
      </c>
      <c r="M29" s="9" t="s">
        <v>498</v>
      </c>
      <c r="N29" s="10">
        <v>2.101E-12</v>
      </c>
      <c r="O29" s="10"/>
      <c r="P29" s="10"/>
      <c r="Q29" s="9" t="s">
        <v>501</v>
      </c>
      <c r="R29" s="9">
        <v>1.63E-4</v>
      </c>
      <c r="U29" s="9" t="s">
        <v>528</v>
      </c>
      <c r="V29" s="9">
        <v>1.9519999999999999E-2</v>
      </c>
      <c r="Y29" s="9" t="s">
        <v>499</v>
      </c>
      <c r="Z29" s="9">
        <v>5.8760000000000002E-6</v>
      </c>
      <c r="AC29" s="9" t="s">
        <v>498</v>
      </c>
      <c r="AD29" s="9">
        <v>4.0749999999999998E-4</v>
      </c>
      <c r="AG29" s="9" t="s">
        <v>560</v>
      </c>
      <c r="AH29" s="9">
        <v>4.3110000000000002E-2</v>
      </c>
      <c r="AK29" s="9" t="s">
        <v>501</v>
      </c>
      <c r="AL29" s="9">
        <v>2.8819999999999998E-2</v>
      </c>
      <c r="AO29" s="9" t="s">
        <v>501</v>
      </c>
      <c r="AP29" s="9">
        <v>1.63E-4</v>
      </c>
      <c r="AS29" s="9" t="s">
        <v>512</v>
      </c>
      <c r="AT29" s="9">
        <v>5.8270000000000003E-6</v>
      </c>
    </row>
    <row r="30" spans="1:46" x14ac:dyDescent="0.3">
      <c r="A30" s="9" t="s">
        <v>500</v>
      </c>
      <c r="B30" s="10">
        <v>8.6059999999999994E-9</v>
      </c>
      <c r="C30" s="10"/>
      <c r="D30" s="10"/>
      <c r="E30" s="9" t="s">
        <v>501</v>
      </c>
      <c r="F30" s="9">
        <v>3.222E-5</v>
      </c>
      <c r="I30" s="9" t="s">
        <v>631</v>
      </c>
      <c r="J30" s="9">
        <v>1.091E-2</v>
      </c>
      <c r="M30" s="9" t="s">
        <v>501</v>
      </c>
      <c r="N30" s="10">
        <v>2.101E-12</v>
      </c>
      <c r="O30" s="10"/>
      <c r="P30" s="10"/>
      <c r="Q30" s="9" t="s">
        <v>505</v>
      </c>
      <c r="R30" s="9">
        <v>1.024E-3</v>
      </c>
      <c r="U30" s="9" t="s">
        <v>652</v>
      </c>
      <c r="V30" s="9">
        <v>3.9980000000000002E-2</v>
      </c>
      <c r="Y30" s="9" t="s">
        <v>500</v>
      </c>
      <c r="Z30" s="9">
        <v>1.0280000000000001E-4</v>
      </c>
      <c r="AC30" s="9" t="s">
        <v>501</v>
      </c>
      <c r="AD30" s="9">
        <v>4.0749999999999998E-4</v>
      </c>
      <c r="AG30" s="9" t="s">
        <v>631</v>
      </c>
      <c r="AH30" s="9">
        <v>1.091E-2</v>
      </c>
      <c r="AK30" s="9" t="s">
        <v>499</v>
      </c>
      <c r="AL30" s="10">
        <v>8.2630000000000003E-7</v>
      </c>
      <c r="AM30" s="10"/>
      <c r="AN30" s="10"/>
      <c r="AO30" s="9" t="s">
        <v>505</v>
      </c>
      <c r="AP30" s="9">
        <v>1.024E-3</v>
      </c>
      <c r="AS30" s="9" t="s">
        <v>521</v>
      </c>
      <c r="AT30" s="9">
        <v>5.8270000000000003E-6</v>
      </c>
    </row>
    <row r="31" spans="1:46" x14ac:dyDescent="0.3">
      <c r="A31" s="9" t="s">
        <v>548</v>
      </c>
      <c r="B31" s="10">
        <v>6.4290000000000002E-8</v>
      </c>
      <c r="C31" s="10"/>
      <c r="D31" s="10"/>
      <c r="E31" s="9" t="s">
        <v>503</v>
      </c>
      <c r="F31" s="9">
        <v>1.021E-4</v>
      </c>
      <c r="I31" s="9" t="s">
        <v>507</v>
      </c>
      <c r="J31" s="9">
        <v>4.527E-4</v>
      </c>
      <c r="M31" s="9" t="s">
        <v>503</v>
      </c>
      <c r="N31" s="10">
        <v>2.101E-12</v>
      </c>
      <c r="O31" s="10"/>
      <c r="P31" s="10"/>
      <c r="Q31" s="9" t="s">
        <v>549</v>
      </c>
      <c r="R31" s="9">
        <v>1.604E-4</v>
      </c>
      <c r="U31" s="9" t="s">
        <v>647</v>
      </c>
      <c r="V31" s="9">
        <v>1.9519999999999999E-2</v>
      </c>
      <c r="Y31" s="9" t="s">
        <v>548</v>
      </c>
      <c r="Z31" s="9">
        <v>8.6779999999999995E-4</v>
      </c>
      <c r="AC31" s="9" t="s">
        <v>502</v>
      </c>
      <c r="AD31" s="9">
        <v>4.0749999999999998E-4</v>
      </c>
      <c r="AG31" s="9" t="s">
        <v>507</v>
      </c>
      <c r="AH31" s="9">
        <v>4.527E-4</v>
      </c>
      <c r="AK31" s="9" t="s">
        <v>509</v>
      </c>
      <c r="AL31" s="9">
        <v>1.0059999999999999E-2</v>
      </c>
      <c r="AO31" s="9" t="s">
        <v>549</v>
      </c>
      <c r="AP31" s="9">
        <v>1.604E-4</v>
      </c>
      <c r="AS31" s="9" t="s">
        <v>515</v>
      </c>
      <c r="AT31" s="9">
        <v>5.8270000000000003E-6</v>
      </c>
    </row>
    <row r="32" spans="1:46" x14ac:dyDescent="0.3">
      <c r="A32" s="9" t="s">
        <v>559</v>
      </c>
      <c r="B32" s="10">
        <v>8.4080000000000003E-10</v>
      </c>
      <c r="C32" s="10"/>
      <c r="D32" s="10"/>
      <c r="E32" s="9" t="s">
        <v>532</v>
      </c>
      <c r="F32" s="9">
        <v>9.4050000000000002E-3</v>
      </c>
      <c r="I32" s="9" t="s">
        <v>508</v>
      </c>
      <c r="J32" s="9">
        <v>5.4980000000000003E-3</v>
      </c>
      <c r="M32" s="9" t="s">
        <v>499</v>
      </c>
      <c r="N32" s="10">
        <v>2.101E-12</v>
      </c>
      <c r="O32" s="10"/>
      <c r="P32" s="10"/>
      <c r="Q32" s="9" t="s">
        <v>519</v>
      </c>
      <c r="R32" s="9">
        <v>4.6350000000000002E-2</v>
      </c>
      <c r="U32" s="9" t="s">
        <v>530</v>
      </c>
      <c r="V32" s="9">
        <v>1.8499999999999999E-2</v>
      </c>
      <c r="Y32" s="9" t="s">
        <v>559</v>
      </c>
      <c r="Z32" s="9">
        <v>1.3430000000000001E-6</v>
      </c>
      <c r="AC32" s="9" t="s">
        <v>503</v>
      </c>
      <c r="AD32" s="9">
        <v>4.0749999999999998E-4</v>
      </c>
      <c r="AG32" s="9" t="s">
        <v>508</v>
      </c>
      <c r="AH32" s="9">
        <v>5.4980000000000003E-3</v>
      </c>
      <c r="AK32" s="9" t="s">
        <v>511</v>
      </c>
      <c r="AL32" s="9">
        <v>3.8020000000000003E-4</v>
      </c>
      <c r="AO32" s="9" t="s">
        <v>519</v>
      </c>
      <c r="AP32" s="9">
        <v>4.6350000000000002E-2</v>
      </c>
      <c r="AS32" s="9" t="s">
        <v>528</v>
      </c>
      <c r="AT32" s="9">
        <v>5.8270000000000003E-6</v>
      </c>
    </row>
    <row r="33" spans="1:46" x14ac:dyDescent="0.3">
      <c r="A33" s="9" t="s">
        <v>509</v>
      </c>
      <c r="B33" s="9">
        <v>4.5530000000000001E-2</v>
      </c>
      <c r="E33" s="9" t="s">
        <v>540</v>
      </c>
      <c r="F33" s="9">
        <v>2.5669999999999998E-3</v>
      </c>
      <c r="I33" s="9" t="s">
        <v>550</v>
      </c>
      <c r="J33" s="9">
        <v>5.6090000000000003E-3</v>
      </c>
      <c r="M33" s="9" t="s">
        <v>500</v>
      </c>
      <c r="N33" s="10">
        <v>2.101E-12</v>
      </c>
      <c r="O33" s="10"/>
      <c r="P33" s="10"/>
      <c r="Q33" s="9" t="s">
        <v>508</v>
      </c>
      <c r="R33" s="9">
        <v>2.4250000000000001E-3</v>
      </c>
      <c r="U33" s="9" t="s">
        <v>539</v>
      </c>
      <c r="V33" s="9">
        <v>3.6630000000000003E-2</v>
      </c>
      <c r="Y33" s="9" t="s">
        <v>504</v>
      </c>
      <c r="Z33" s="9">
        <v>1.0270000000000001E-6</v>
      </c>
      <c r="AC33" s="9" t="s">
        <v>499</v>
      </c>
      <c r="AD33" s="9">
        <v>4.0749999999999998E-4</v>
      </c>
      <c r="AG33" s="9" t="s">
        <v>550</v>
      </c>
      <c r="AH33" s="9">
        <v>5.6090000000000003E-3</v>
      </c>
      <c r="AK33" s="9" t="s">
        <v>514</v>
      </c>
      <c r="AL33" s="9">
        <v>7.835E-3</v>
      </c>
      <c r="AO33" s="9" t="s">
        <v>508</v>
      </c>
      <c r="AP33" s="9">
        <v>2.4250000000000001E-3</v>
      </c>
      <c r="AS33" s="9" t="s">
        <v>652</v>
      </c>
      <c r="AT33" s="9">
        <v>5.8270000000000003E-6</v>
      </c>
    </row>
    <row r="34" spans="1:46" x14ac:dyDescent="0.3">
      <c r="A34" s="9" t="s">
        <v>504</v>
      </c>
      <c r="B34" s="10">
        <v>1.606E-8</v>
      </c>
      <c r="C34" s="10"/>
      <c r="D34" s="10"/>
      <c r="E34" s="9" t="s">
        <v>504</v>
      </c>
      <c r="F34" s="9">
        <v>4.4349999999999997E-3</v>
      </c>
      <c r="I34" s="9" t="s">
        <v>561</v>
      </c>
      <c r="J34" s="9">
        <v>1.0349999999999999E-5</v>
      </c>
      <c r="M34" s="9" t="s">
        <v>532</v>
      </c>
      <c r="N34" s="10">
        <v>2.101E-12</v>
      </c>
      <c r="O34" s="10"/>
      <c r="P34" s="10"/>
      <c r="Q34" s="9" t="s">
        <v>550</v>
      </c>
      <c r="R34" s="9">
        <v>3.8039999999999998E-4</v>
      </c>
      <c r="U34" s="9" t="s">
        <v>547</v>
      </c>
      <c r="V34" s="9">
        <v>1.9E-2</v>
      </c>
      <c r="Y34" s="9" t="s">
        <v>505</v>
      </c>
      <c r="Z34" s="9">
        <v>2.886E-6</v>
      </c>
      <c r="AC34" s="9" t="s">
        <v>500</v>
      </c>
      <c r="AD34" s="9">
        <v>4.0749999999999998E-4</v>
      </c>
      <c r="AG34" s="9" t="s">
        <v>561</v>
      </c>
      <c r="AH34" s="9">
        <v>1.0349999999999999E-5</v>
      </c>
      <c r="AK34" s="9" t="s">
        <v>505</v>
      </c>
      <c r="AL34" s="9">
        <v>5.5949999999999998E-5</v>
      </c>
      <c r="AO34" s="9" t="s">
        <v>550</v>
      </c>
      <c r="AP34" s="9">
        <v>3.8039999999999998E-4</v>
      </c>
      <c r="AS34" s="9" t="s">
        <v>644</v>
      </c>
      <c r="AT34" s="9">
        <v>5.8270000000000003E-6</v>
      </c>
    </row>
    <row r="35" spans="1:46" x14ac:dyDescent="0.3">
      <c r="A35" s="9" t="s">
        <v>505</v>
      </c>
      <c r="B35" s="9">
        <v>4.3209999999999999E-4</v>
      </c>
      <c r="E35" s="9" t="s">
        <v>511</v>
      </c>
      <c r="F35" s="9">
        <v>1.089E-2</v>
      </c>
      <c r="I35" s="9" t="s">
        <v>595</v>
      </c>
      <c r="J35" s="9">
        <v>4.527E-4</v>
      </c>
      <c r="M35" s="9" t="s">
        <v>540</v>
      </c>
      <c r="N35" s="10">
        <v>2.101E-12</v>
      </c>
      <c r="O35" s="10"/>
      <c r="P35" s="10"/>
      <c r="Q35" s="9" t="s">
        <v>584</v>
      </c>
      <c r="R35" s="9">
        <v>1.1280000000000001E-3</v>
      </c>
      <c r="U35" s="9" t="s">
        <v>552</v>
      </c>
      <c r="V35" s="9">
        <v>1.2659999999999999E-2</v>
      </c>
      <c r="Y35" s="9" t="s">
        <v>506</v>
      </c>
      <c r="Z35" s="9">
        <v>4.8860000000000003E-5</v>
      </c>
      <c r="AC35" s="9" t="s">
        <v>532</v>
      </c>
      <c r="AD35" s="9">
        <v>4.0749999999999998E-4</v>
      </c>
      <c r="AG35" s="9" t="s">
        <v>595</v>
      </c>
      <c r="AH35" s="9">
        <v>4.527E-4</v>
      </c>
      <c r="AK35" s="9" t="s">
        <v>534</v>
      </c>
      <c r="AL35" s="9">
        <v>9.6699999999999998E-3</v>
      </c>
      <c r="AO35" s="9" t="s">
        <v>584</v>
      </c>
      <c r="AP35" s="9">
        <v>1.1280000000000001E-3</v>
      </c>
      <c r="AS35" s="9" t="s">
        <v>596</v>
      </c>
      <c r="AT35" s="9">
        <v>5.8270000000000003E-6</v>
      </c>
    </row>
    <row r="36" spans="1:46" x14ac:dyDescent="0.3">
      <c r="A36" s="9" t="s">
        <v>506</v>
      </c>
      <c r="B36" s="10">
        <v>8.7629999999999998E-7</v>
      </c>
      <c r="C36" s="10"/>
      <c r="D36" s="10"/>
      <c r="E36" s="9" t="s">
        <v>514</v>
      </c>
      <c r="F36" s="9">
        <v>3.2509999999999997E-2</v>
      </c>
      <c r="I36" s="9" t="s">
        <v>515</v>
      </c>
      <c r="J36" s="9">
        <v>1.668E-2</v>
      </c>
      <c r="M36" s="9" t="s">
        <v>548</v>
      </c>
      <c r="N36" s="10">
        <v>2.101E-12</v>
      </c>
      <c r="O36" s="10"/>
      <c r="P36" s="10"/>
      <c r="Q36" s="9" t="s">
        <v>515</v>
      </c>
      <c r="R36" s="9">
        <v>4.5120000000000002E-4</v>
      </c>
      <c r="U36" s="9" t="s">
        <v>563</v>
      </c>
      <c r="V36" s="9">
        <v>2.1149999999999999E-2</v>
      </c>
      <c r="Y36" s="9" t="s">
        <v>549</v>
      </c>
      <c r="Z36" s="9">
        <v>4.0860000000000001E-4</v>
      </c>
      <c r="AC36" s="9" t="s">
        <v>540</v>
      </c>
      <c r="AD36" s="9">
        <v>4.0749999999999998E-4</v>
      </c>
      <c r="AG36" s="9" t="s">
        <v>515</v>
      </c>
      <c r="AH36" s="9">
        <v>1.668E-2</v>
      </c>
      <c r="AK36" s="9" t="s">
        <v>542</v>
      </c>
      <c r="AL36" s="9">
        <v>3.2750000000000001E-2</v>
      </c>
      <c r="AO36" s="9" t="s">
        <v>515</v>
      </c>
      <c r="AP36" s="9">
        <v>4.5120000000000002E-4</v>
      </c>
      <c r="AS36" s="9" t="s">
        <v>604</v>
      </c>
      <c r="AT36" s="9">
        <v>5.8270000000000003E-6</v>
      </c>
    </row>
    <row r="37" spans="1:46" x14ac:dyDescent="0.3">
      <c r="A37" s="9" t="s">
        <v>549</v>
      </c>
      <c r="B37" s="9">
        <v>8.4060000000000005E-6</v>
      </c>
      <c r="E37" s="9" t="s">
        <v>549</v>
      </c>
      <c r="F37" s="9">
        <v>1.47E-3</v>
      </c>
      <c r="I37" s="9" t="s">
        <v>562</v>
      </c>
      <c r="J37" s="9">
        <v>1.8389999999999999E-3</v>
      </c>
      <c r="M37" s="9" t="s">
        <v>559</v>
      </c>
      <c r="N37" s="10">
        <v>2.101E-12</v>
      </c>
      <c r="O37" s="10"/>
      <c r="P37" s="10"/>
      <c r="Q37" s="9" t="s">
        <v>526</v>
      </c>
      <c r="R37" s="9">
        <v>1.9099999999999999E-6</v>
      </c>
      <c r="U37" s="9" t="s">
        <v>648</v>
      </c>
      <c r="V37" s="9">
        <v>1.8499999999999999E-2</v>
      </c>
      <c r="Y37" s="9" t="s">
        <v>560</v>
      </c>
      <c r="Z37" s="10">
        <v>6.7420000000000004E-7</v>
      </c>
      <c r="AC37" s="9" t="s">
        <v>548</v>
      </c>
      <c r="AD37" s="9">
        <v>4.0749999999999998E-4</v>
      </c>
      <c r="AG37" s="9" t="s">
        <v>562</v>
      </c>
      <c r="AH37" s="9">
        <v>1.8389999999999999E-3</v>
      </c>
      <c r="AK37" s="9" t="s">
        <v>589</v>
      </c>
      <c r="AL37" s="9">
        <v>1.0059999999999999E-2</v>
      </c>
      <c r="AO37" s="9" t="s">
        <v>526</v>
      </c>
      <c r="AP37" s="9">
        <v>1.9099999999999999E-6</v>
      </c>
      <c r="AS37" s="9" t="s">
        <v>647</v>
      </c>
      <c r="AT37" s="9">
        <v>5.8270000000000003E-6</v>
      </c>
    </row>
    <row r="38" spans="1:46" x14ac:dyDescent="0.3">
      <c r="A38" s="9" t="s">
        <v>560</v>
      </c>
      <c r="B38" s="10">
        <v>6.2779999999999997E-8</v>
      </c>
      <c r="C38" s="10"/>
      <c r="D38" s="10"/>
      <c r="E38" s="9" t="s">
        <v>560</v>
      </c>
      <c r="F38" s="9">
        <v>5.1000000000000004E-4</v>
      </c>
      <c r="I38" s="9" t="s">
        <v>604</v>
      </c>
      <c r="J38" s="9">
        <v>1.668E-2</v>
      </c>
      <c r="M38" s="9" t="s">
        <v>504</v>
      </c>
      <c r="N38" s="10">
        <v>2.101E-12</v>
      </c>
      <c r="O38" s="10"/>
      <c r="P38" s="10"/>
      <c r="Q38" s="9" t="s">
        <v>527</v>
      </c>
      <c r="R38" s="9">
        <v>1.1519999999999999E-4</v>
      </c>
      <c r="U38" s="9" t="s">
        <v>557</v>
      </c>
      <c r="V38" s="9">
        <v>3.968E-2</v>
      </c>
      <c r="Y38" s="9" t="s">
        <v>507</v>
      </c>
      <c r="Z38" s="10">
        <v>3.0979999999999997E-8</v>
      </c>
      <c r="AC38" s="9" t="s">
        <v>559</v>
      </c>
      <c r="AD38" s="9">
        <v>4.0749999999999998E-4</v>
      </c>
      <c r="AG38" s="9" t="s">
        <v>604</v>
      </c>
      <c r="AH38" s="9">
        <v>1.668E-2</v>
      </c>
      <c r="AK38" s="9" t="s">
        <v>507</v>
      </c>
      <c r="AL38" s="9">
        <v>2.2929999999999999E-5</v>
      </c>
      <c r="AO38" s="9" t="s">
        <v>527</v>
      </c>
      <c r="AP38" s="9">
        <v>1.1519999999999999E-4</v>
      </c>
      <c r="AQ38" s="10"/>
      <c r="AR38" s="10"/>
      <c r="AS38" s="9" t="s">
        <v>530</v>
      </c>
      <c r="AT38" s="9">
        <v>5.8270000000000003E-6</v>
      </c>
    </row>
    <row r="39" spans="1:46" x14ac:dyDescent="0.3">
      <c r="A39" s="9" t="s">
        <v>589</v>
      </c>
      <c r="B39" s="9">
        <v>4.5530000000000001E-2</v>
      </c>
      <c r="C39" s="10"/>
      <c r="D39" s="10"/>
      <c r="E39" s="9" t="s">
        <v>631</v>
      </c>
      <c r="F39" s="9">
        <v>7.2610000000000001E-3</v>
      </c>
      <c r="I39" s="9" t="s">
        <v>563</v>
      </c>
      <c r="J39" s="9">
        <v>3.8249999999999997E-4</v>
      </c>
      <c r="M39" s="9" t="s">
        <v>512</v>
      </c>
      <c r="N39" s="10">
        <v>2.101E-12</v>
      </c>
      <c r="O39" s="10"/>
      <c r="P39" s="10"/>
      <c r="Q39" s="9" t="s">
        <v>554</v>
      </c>
      <c r="R39" s="10">
        <v>3.5170000000000001E-7</v>
      </c>
      <c r="S39" s="10"/>
      <c r="T39" s="10"/>
      <c r="U39" s="9" t="s">
        <v>649</v>
      </c>
      <c r="V39" s="9">
        <v>3.6630000000000003E-2</v>
      </c>
      <c r="Y39" s="9" t="s">
        <v>508</v>
      </c>
      <c r="Z39" s="10">
        <v>7.9850000000000004E-8</v>
      </c>
      <c r="AC39" s="9" t="s">
        <v>643</v>
      </c>
      <c r="AD39" s="9">
        <v>4.0749999999999998E-4</v>
      </c>
      <c r="AG39" s="9" t="s">
        <v>563</v>
      </c>
      <c r="AH39" s="9">
        <v>3.8249999999999997E-4</v>
      </c>
      <c r="AK39" s="9" t="s">
        <v>521</v>
      </c>
      <c r="AL39" s="9">
        <v>1.5689999999999999E-2</v>
      </c>
      <c r="AM39" s="10"/>
      <c r="AN39" s="10"/>
      <c r="AO39" s="9" t="s">
        <v>554</v>
      </c>
      <c r="AP39" s="10">
        <v>3.5170000000000001E-7</v>
      </c>
      <c r="AS39" s="9" t="s">
        <v>520</v>
      </c>
      <c r="AT39" s="9">
        <v>5.8270000000000003E-6</v>
      </c>
    </row>
    <row r="40" spans="1:46" x14ac:dyDescent="0.3">
      <c r="A40" s="9" t="s">
        <v>507</v>
      </c>
      <c r="B40" s="10">
        <v>1.8909999999999999E-11</v>
      </c>
      <c r="E40" s="9" t="s">
        <v>508</v>
      </c>
      <c r="F40" s="9">
        <v>1.557E-3</v>
      </c>
      <c r="I40" s="9" t="s">
        <v>564</v>
      </c>
      <c r="J40" s="9">
        <v>1.136E-2</v>
      </c>
      <c r="M40" s="9" t="s">
        <v>514</v>
      </c>
      <c r="N40" s="9">
        <v>3.9300000000000001E-4</v>
      </c>
      <c r="Q40" s="9" t="s">
        <v>567</v>
      </c>
      <c r="R40" s="9">
        <v>1.896E-4</v>
      </c>
      <c r="U40" s="9" t="s">
        <v>650</v>
      </c>
      <c r="V40" s="9">
        <v>1.9E-2</v>
      </c>
      <c r="Y40" s="9" t="s">
        <v>510</v>
      </c>
      <c r="Z40" s="9">
        <v>1.0920000000000001E-6</v>
      </c>
      <c r="AC40" s="9" t="s">
        <v>504</v>
      </c>
      <c r="AD40" s="9">
        <v>1.712E-3</v>
      </c>
      <c r="AG40" s="9" t="s">
        <v>564</v>
      </c>
      <c r="AH40" s="9">
        <v>1.136E-2</v>
      </c>
      <c r="AK40" s="9" t="s">
        <v>508</v>
      </c>
      <c r="AL40" s="10">
        <v>3.422E-9</v>
      </c>
      <c r="AO40" s="9" t="s">
        <v>567</v>
      </c>
      <c r="AP40" s="9">
        <v>1.896E-4</v>
      </c>
      <c r="AS40" s="9" t="s">
        <v>522</v>
      </c>
      <c r="AT40" s="9">
        <v>5.8270000000000003E-6</v>
      </c>
    </row>
    <row r="41" spans="1:46" x14ac:dyDescent="0.3">
      <c r="A41" s="9" t="s">
        <v>521</v>
      </c>
      <c r="B41" s="9">
        <v>9.7450000000000002E-3</v>
      </c>
      <c r="C41" s="10"/>
      <c r="D41" s="10"/>
      <c r="E41" s="9" t="s">
        <v>550</v>
      </c>
      <c r="F41" s="9">
        <v>7.5329999999999997E-6</v>
      </c>
      <c r="I41" s="9" t="s">
        <v>597</v>
      </c>
      <c r="J41" s="9">
        <v>5.4980000000000003E-3</v>
      </c>
      <c r="M41" s="9" t="s">
        <v>505</v>
      </c>
      <c r="N41" s="9">
        <v>8.2670000000000006E-5</v>
      </c>
      <c r="Q41" s="9" t="s">
        <v>632</v>
      </c>
      <c r="R41" s="9">
        <v>1.63E-4</v>
      </c>
      <c r="U41" s="9" t="s">
        <v>616</v>
      </c>
      <c r="V41" s="9">
        <v>1.2659999999999999E-2</v>
      </c>
      <c r="Y41" s="9" t="s">
        <v>550</v>
      </c>
      <c r="Z41" s="9">
        <v>8.106E-6</v>
      </c>
      <c r="AC41" s="9" t="s">
        <v>631</v>
      </c>
      <c r="AD41" s="9">
        <v>4.0749999999999998E-4</v>
      </c>
      <c r="AG41" s="9" t="s">
        <v>597</v>
      </c>
      <c r="AH41" s="9">
        <v>5.4980000000000003E-3</v>
      </c>
      <c r="AK41" s="9" t="s">
        <v>510</v>
      </c>
      <c r="AL41" s="9">
        <v>1.6990000000000001E-4</v>
      </c>
      <c r="AO41" s="9" t="s">
        <v>632</v>
      </c>
      <c r="AP41" s="9">
        <v>1.63E-4</v>
      </c>
      <c r="AQ41" s="10"/>
      <c r="AR41" s="10"/>
      <c r="AS41" s="9" t="s">
        <v>539</v>
      </c>
      <c r="AT41" s="9">
        <v>5.8270000000000003E-6</v>
      </c>
    </row>
    <row r="42" spans="1:46" x14ac:dyDescent="0.3">
      <c r="A42" s="9" t="s">
        <v>508</v>
      </c>
      <c r="B42" s="10">
        <v>7.0860000000000001E-8</v>
      </c>
      <c r="C42" s="10"/>
      <c r="D42" s="10"/>
      <c r="E42" s="9" t="s">
        <v>561</v>
      </c>
      <c r="F42" s="9">
        <v>2.7659999999999999E-6</v>
      </c>
      <c r="I42" s="9" t="s">
        <v>569</v>
      </c>
      <c r="J42" s="9">
        <v>2.8210000000000002E-3</v>
      </c>
      <c r="M42" s="9" t="s">
        <v>506</v>
      </c>
      <c r="N42" s="9">
        <v>2.4689999999999998E-4</v>
      </c>
      <c r="Q42" s="9" t="s">
        <v>651</v>
      </c>
      <c r="R42" s="9">
        <v>4.6350000000000002E-2</v>
      </c>
      <c r="U42" s="9" t="s">
        <v>641</v>
      </c>
      <c r="V42" s="9">
        <v>3.968E-2</v>
      </c>
      <c r="Y42" s="9" t="s">
        <v>561</v>
      </c>
      <c r="Z42" s="10">
        <v>2.1080000000000001E-8</v>
      </c>
      <c r="AC42" s="9" t="s">
        <v>507</v>
      </c>
      <c r="AD42" s="9">
        <v>1.712E-3</v>
      </c>
      <c r="AG42" s="9" t="s">
        <v>569</v>
      </c>
      <c r="AH42" s="9">
        <v>2.8210000000000002E-3</v>
      </c>
      <c r="AK42" s="9" t="s">
        <v>561</v>
      </c>
      <c r="AL42" s="9">
        <v>3.9130000000000002E-4</v>
      </c>
      <c r="AO42" s="9" t="s">
        <v>651</v>
      </c>
      <c r="AP42" s="9">
        <v>4.6350000000000002E-2</v>
      </c>
      <c r="AS42" s="9" t="s">
        <v>547</v>
      </c>
      <c r="AT42" s="9">
        <v>5.8270000000000003E-6</v>
      </c>
    </row>
    <row r="43" spans="1:46" x14ac:dyDescent="0.3">
      <c r="A43" s="9" t="s">
        <v>510</v>
      </c>
      <c r="B43" s="10">
        <v>4.2730000000000001E-10</v>
      </c>
      <c r="E43" s="9" t="s">
        <v>584</v>
      </c>
      <c r="F43" s="9">
        <v>1.311E-5</v>
      </c>
      <c r="I43" s="9" t="s">
        <v>565</v>
      </c>
      <c r="J43" s="9">
        <v>9.0069999999999994E-3</v>
      </c>
      <c r="M43" s="9" t="s">
        <v>534</v>
      </c>
      <c r="N43" s="9">
        <v>4.8679999999999998E-6</v>
      </c>
      <c r="Q43" s="9" t="s">
        <v>528</v>
      </c>
      <c r="R43" s="9">
        <v>6.567E-5</v>
      </c>
      <c r="U43" s="9" t="s">
        <v>617</v>
      </c>
      <c r="V43" s="9">
        <v>2.1149999999999999E-2</v>
      </c>
      <c r="Y43" s="9" t="s">
        <v>584</v>
      </c>
      <c r="Z43" s="9">
        <v>2.0600000000000002E-6</v>
      </c>
      <c r="AC43" s="9" t="s">
        <v>590</v>
      </c>
      <c r="AD43" s="9">
        <v>1.712E-3</v>
      </c>
      <c r="AG43" s="9" t="s">
        <v>565</v>
      </c>
      <c r="AH43" s="9">
        <v>9.0069999999999994E-3</v>
      </c>
      <c r="AK43" s="9" t="s">
        <v>584</v>
      </c>
      <c r="AL43" s="9">
        <v>1.355E-2</v>
      </c>
      <c r="AO43" s="9" t="s">
        <v>528</v>
      </c>
      <c r="AP43" s="9">
        <v>6.567E-5</v>
      </c>
      <c r="AS43" s="9" t="s">
        <v>552</v>
      </c>
      <c r="AT43" s="9">
        <v>5.8270000000000003E-6</v>
      </c>
    </row>
    <row r="44" spans="1:46" x14ac:dyDescent="0.3">
      <c r="A44" s="9" t="s">
        <v>535</v>
      </c>
      <c r="B44" s="9">
        <v>1.2390000000000001E-3</v>
      </c>
      <c r="E44" s="9" t="s">
        <v>590</v>
      </c>
      <c r="F44" s="9">
        <v>4.4349999999999997E-3</v>
      </c>
      <c r="I44" s="9" t="s">
        <v>566</v>
      </c>
      <c r="J44" s="9">
        <v>1.039E-2</v>
      </c>
      <c r="M44" s="9" t="s">
        <v>542</v>
      </c>
      <c r="N44" s="9">
        <v>3.5420000000000003E-5</v>
      </c>
      <c r="Q44" s="9" t="s">
        <v>517</v>
      </c>
      <c r="R44" s="10">
        <v>3.2720000000000002E-7</v>
      </c>
      <c r="S44" s="10"/>
      <c r="T44" s="10"/>
      <c r="Y44" s="9" t="s">
        <v>590</v>
      </c>
      <c r="Z44" s="9">
        <v>1.0270000000000001E-6</v>
      </c>
      <c r="AC44" s="9" t="s">
        <v>595</v>
      </c>
      <c r="AD44" s="9">
        <v>1.712E-3</v>
      </c>
      <c r="AG44" s="9" t="s">
        <v>566</v>
      </c>
      <c r="AH44" s="9">
        <v>1.039E-2</v>
      </c>
      <c r="AK44" s="9" t="s">
        <v>595</v>
      </c>
      <c r="AL44" s="9">
        <v>2.2929999999999999E-5</v>
      </c>
      <c r="AO44" s="9" t="s">
        <v>517</v>
      </c>
      <c r="AP44" s="10">
        <v>3.2720000000000002E-7</v>
      </c>
      <c r="AQ44" s="10"/>
      <c r="AS44" s="9" t="s">
        <v>563</v>
      </c>
      <c r="AT44" s="9">
        <v>5.8270000000000003E-6</v>
      </c>
    </row>
    <row r="45" spans="1:46" x14ac:dyDescent="0.3">
      <c r="A45" s="9" t="s">
        <v>543</v>
      </c>
      <c r="B45" s="9">
        <v>2.6220000000000002E-3</v>
      </c>
      <c r="C45" s="10"/>
      <c r="D45" s="10"/>
      <c r="E45" s="9" t="s">
        <v>515</v>
      </c>
      <c r="F45" s="9">
        <v>2.4819999999999998E-2</v>
      </c>
      <c r="G45" s="10"/>
      <c r="H45" s="10"/>
      <c r="I45" s="9" t="s">
        <v>601</v>
      </c>
      <c r="J45" s="9">
        <v>5.6090000000000003E-3</v>
      </c>
      <c r="M45" s="9" t="s">
        <v>549</v>
      </c>
      <c r="N45" s="9">
        <v>1.3799999999999999E-6</v>
      </c>
      <c r="Q45" s="9" t="s">
        <v>518</v>
      </c>
      <c r="R45" s="9">
        <v>1.721E-5</v>
      </c>
      <c r="Y45" s="9" t="s">
        <v>595</v>
      </c>
      <c r="Z45" s="10">
        <v>3.0979999999999997E-8</v>
      </c>
      <c r="AC45" s="9" t="s">
        <v>513</v>
      </c>
      <c r="AD45" s="9">
        <v>1.712E-3</v>
      </c>
      <c r="AG45" s="9" t="s">
        <v>601</v>
      </c>
      <c r="AH45" s="9">
        <v>5.6090000000000003E-3</v>
      </c>
      <c r="AK45" s="9" t="s">
        <v>513</v>
      </c>
      <c r="AL45" s="9">
        <v>1.001E-6</v>
      </c>
      <c r="AO45" s="9" t="s">
        <v>518</v>
      </c>
      <c r="AP45" s="9">
        <v>1.721E-5</v>
      </c>
      <c r="AS45" s="9" t="s">
        <v>648</v>
      </c>
      <c r="AT45" s="9">
        <v>5.8270000000000003E-6</v>
      </c>
    </row>
    <row r="46" spans="1:46" x14ac:dyDescent="0.3">
      <c r="A46" s="9" t="s">
        <v>550</v>
      </c>
      <c r="B46" s="10">
        <v>2.6620000000000001E-9</v>
      </c>
      <c r="C46" s="10"/>
      <c r="D46" s="10"/>
      <c r="E46" s="9" t="s">
        <v>526</v>
      </c>
      <c r="F46" s="9">
        <v>2.9660000000000001E-6</v>
      </c>
      <c r="G46" s="10"/>
      <c r="H46" s="10"/>
      <c r="I46" s="9" t="s">
        <v>594</v>
      </c>
      <c r="J46" s="9">
        <v>4.3110000000000002E-2</v>
      </c>
      <c r="M46" s="9" t="s">
        <v>560</v>
      </c>
      <c r="N46" s="9">
        <v>4.2549999999999999E-6</v>
      </c>
      <c r="Q46" s="9" t="s">
        <v>538</v>
      </c>
      <c r="R46" s="9">
        <v>1.728E-2</v>
      </c>
      <c r="Y46" s="9" t="s">
        <v>513</v>
      </c>
      <c r="Z46" s="9">
        <v>1.251E-6</v>
      </c>
      <c r="AC46" s="9" t="s">
        <v>515</v>
      </c>
      <c r="AD46" s="9">
        <v>1.712E-3</v>
      </c>
      <c r="AG46" s="9" t="s">
        <v>594</v>
      </c>
      <c r="AH46" s="9">
        <v>4.3110000000000002E-2</v>
      </c>
      <c r="AK46" s="9" t="s">
        <v>516</v>
      </c>
      <c r="AL46" s="9">
        <v>1.783E-5</v>
      </c>
      <c r="AO46" s="9" t="s">
        <v>538</v>
      </c>
      <c r="AP46" s="9">
        <v>1.728E-2</v>
      </c>
      <c r="AS46" s="9" t="s">
        <v>614</v>
      </c>
      <c r="AT46" s="9">
        <v>5.8270000000000003E-6</v>
      </c>
    </row>
    <row r="47" spans="1:46" x14ac:dyDescent="0.3">
      <c r="A47" s="9" t="s">
        <v>561</v>
      </c>
      <c r="B47" s="10">
        <v>5.2880000000000002E-11</v>
      </c>
      <c r="C47" s="10"/>
      <c r="D47" s="10"/>
      <c r="E47" s="9" t="s">
        <v>527</v>
      </c>
      <c r="F47" s="9">
        <v>3.3890000000000001E-3</v>
      </c>
      <c r="I47" s="9" t="s">
        <v>602</v>
      </c>
      <c r="J47" s="9">
        <v>1.0349999999999999E-5</v>
      </c>
      <c r="M47" s="9" t="s">
        <v>507</v>
      </c>
      <c r="N47" s="10">
        <v>2.101E-12</v>
      </c>
      <c r="O47" s="10"/>
      <c r="P47" s="10"/>
      <c r="Q47" s="9" t="s">
        <v>551</v>
      </c>
      <c r="R47" s="10">
        <v>6.4630000000000004E-8</v>
      </c>
      <c r="S47" s="10"/>
      <c r="T47" s="10"/>
      <c r="Y47" s="9" t="s">
        <v>515</v>
      </c>
      <c r="Z47" s="10">
        <v>1.614E-7</v>
      </c>
      <c r="AC47" s="9" t="s">
        <v>516</v>
      </c>
      <c r="AD47" s="9">
        <v>1.712E-3</v>
      </c>
      <c r="AG47" s="9" t="s">
        <v>602</v>
      </c>
      <c r="AH47" s="9">
        <v>1.0349999999999999E-5</v>
      </c>
      <c r="AK47" s="9" t="s">
        <v>526</v>
      </c>
      <c r="AL47" s="9">
        <v>2.376E-2</v>
      </c>
      <c r="AO47" s="9" t="s">
        <v>551</v>
      </c>
      <c r="AP47" s="10">
        <v>6.4630000000000004E-8</v>
      </c>
      <c r="AS47" s="9" t="s">
        <v>615</v>
      </c>
      <c r="AT47" s="9">
        <v>5.8270000000000003E-6</v>
      </c>
    </row>
    <row r="48" spans="1:46" x14ac:dyDescent="0.3">
      <c r="A48" s="9" t="s">
        <v>584</v>
      </c>
      <c r="B48" s="10">
        <v>2.5470000000000001E-10</v>
      </c>
      <c r="C48" s="10"/>
      <c r="D48" s="10"/>
      <c r="E48" s="9" t="s">
        <v>554</v>
      </c>
      <c r="F48" s="10">
        <v>2.468E-8</v>
      </c>
      <c r="I48" s="9" t="s">
        <v>613</v>
      </c>
      <c r="J48" s="9">
        <v>1.8389999999999999E-3</v>
      </c>
      <c r="M48" s="9" t="s">
        <v>521</v>
      </c>
      <c r="N48" s="10">
        <v>2.101E-12</v>
      </c>
      <c r="O48" s="10"/>
      <c r="P48" s="10"/>
      <c r="Q48" s="9" t="s">
        <v>562</v>
      </c>
      <c r="R48" s="9">
        <v>2.8E-5</v>
      </c>
      <c r="Y48" s="9" t="s">
        <v>516</v>
      </c>
      <c r="Z48" s="9">
        <v>1.2679999999999999E-4</v>
      </c>
      <c r="AC48" s="9" t="s">
        <v>526</v>
      </c>
      <c r="AD48" s="9">
        <v>1.712E-3</v>
      </c>
      <c r="AG48" s="9" t="s">
        <v>613</v>
      </c>
      <c r="AH48" s="9">
        <v>1.8389999999999999E-3</v>
      </c>
      <c r="AK48" s="9" t="s">
        <v>533</v>
      </c>
      <c r="AL48" s="9">
        <v>2.2030000000000001E-5</v>
      </c>
      <c r="AO48" s="9" t="s">
        <v>562</v>
      </c>
      <c r="AP48" s="9">
        <v>2.8E-5</v>
      </c>
      <c r="AS48" s="9" t="s">
        <v>649</v>
      </c>
      <c r="AT48" s="9">
        <v>5.8270000000000003E-6</v>
      </c>
    </row>
    <row r="49" spans="1:46" x14ac:dyDescent="0.3">
      <c r="A49" s="9" t="s">
        <v>590</v>
      </c>
      <c r="B49" s="10">
        <v>1.606E-8</v>
      </c>
      <c r="C49" s="10"/>
      <c r="D49" s="10"/>
      <c r="E49" s="9" t="s">
        <v>567</v>
      </c>
      <c r="F49" s="10">
        <v>1.0320000000000001E-8</v>
      </c>
      <c r="G49" s="10"/>
      <c r="H49" s="10"/>
      <c r="I49" s="9" t="s">
        <v>617</v>
      </c>
      <c r="J49" s="9">
        <v>3.8249999999999997E-4</v>
      </c>
      <c r="M49" s="9" t="s">
        <v>523</v>
      </c>
      <c r="N49" s="9">
        <v>9.4470000000000005E-3</v>
      </c>
      <c r="Q49" s="9" t="s">
        <v>604</v>
      </c>
      <c r="R49" s="9">
        <v>4.5120000000000002E-4</v>
      </c>
      <c r="Y49" s="9" t="s">
        <v>533</v>
      </c>
      <c r="Z49" s="9">
        <v>1.4349999999999999E-4</v>
      </c>
      <c r="AC49" s="9" t="s">
        <v>527</v>
      </c>
      <c r="AD49" s="9">
        <v>1.712E-3</v>
      </c>
      <c r="AG49" s="9" t="s">
        <v>617</v>
      </c>
      <c r="AH49" s="9">
        <v>3.8249999999999997E-4</v>
      </c>
      <c r="AK49" s="9" t="s">
        <v>541</v>
      </c>
      <c r="AL49" s="9">
        <v>7.9090000000000003E-5</v>
      </c>
      <c r="AM49" s="10"/>
      <c r="AN49" s="10"/>
      <c r="AO49" s="9" t="s">
        <v>604</v>
      </c>
      <c r="AP49" s="9">
        <v>4.5120000000000002E-4</v>
      </c>
      <c r="AS49" s="9" t="s">
        <v>650</v>
      </c>
      <c r="AT49" s="9">
        <v>5.8270000000000003E-6</v>
      </c>
    </row>
    <row r="50" spans="1:46" x14ac:dyDescent="0.3">
      <c r="A50" s="9" t="s">
        <v>595</v>
      </c>
      <c r="B50" s="10">
        <v>1.8909999999999999E-11</v>
      </c>
      <c r="E50" s="9" t="s">
        <v>632</v>
      </c>
      <c r="F50" s="9">
        <v>3.222E-5</v>
      </c>
      <c r="G50" s="10"/>
      <c r="H50" s="10"/>
      <c r="I50" s="9" t="s">
        <v>621</v>
      </c>
      <c r="J50" s="9">
        <v>1.136E-2</v>
      </c>
      <c r="M50" s="9" t="s">
        <v>508</v>
      </c>
      <c r="N50" s="9">
        <v>2.0339999999999998E-3</v>
      </c>
      <c r="Q50" s="9" t="s">
        <v>647</v>
      </c>
      <c r="R50" s="9">
        <v>6.567E-5</v>
      </c>
      <c r="Y50" s="9" t="s">
        <v>541</v>
      </c>
      <c r="Z50" s="9">
        <v>8.3899999999999993E-6</v>
      </c>
      <c r="AC50" s="9" t="s">
        <v>533</v>
      </c>
      <c r="AD50" s="9">
        <v>1.712E-3</v>
      </c>
      <c r="AG50" s="9" t="s">
        <v>621</v>
      </c>
      <c r="AH50" s="9">
        <v>1.136E-2</v>
      </c>
      <c r="AK50" s="9" t="s">
        <v>554</v>
      </c>
      <c r="AL50" s="9">
        <v>5.6019999999999996E-4</v>
      </c>
      <c r="AO50" s="9" t="s">
        <v>647</v>
      </c>
      <c r="AP50" s="9">
        <v>6.567E-5</v>
      </c>
      <c r="AS50" s="9" t="s">
        <v>616</v>
      </c>
      <c r="AT50" s="9">
        <v>5.8270000000000003E-6</v>
      </c>
    </row>
    <row r="51" spans="1:46" x14ac:dyDescent="0.3">
      <c r="A51" s="9" t="s">
        <v>513</v>
      </c>
      <c r="B51" s="10">
        <v>1.651E-10</v>
      </c>
      <c r="C51" s="10"/>
      <c r="D51" s="10"/>
      <c r="E51" s="9" t="s">
        <v>636</v>
      </c>
      <c r="F51" s="9">
        <v>1.089E-2</v>
      </c>
      <c r="I51" s="9" t="s">
        <v>642</v>
      </c>
      <c r="J51" s="9">
        <v>2.8210000000000002E-3</v>
      </c>
      <c r="M51" s="9" t="s">
        <v>510</v>
      </c>
      <c r="N51" s="9">
        <v>6.0169999999999998E-3</v>
      </c>
      <c r="Q51" s="9" t="s">
        <v>524</v>
      </c>
      <c r="R51" s="9">
        <v>3.7540000000000002E-4</v>
      </c>
      <c r="Y51" s="9" t="s">
        <v>603</v>
      </c>
      <c r="Z51" s="9">
        <v>1.251E-6</v>
      </c>
      <c r="AC51" s="9" t="s">
        <v>541</v>
      </c>
      <c r="AD51" s="9">
        <v>1.712E-3</v>
      </c>
      <c r="AG51" s="9" t="s">
        <v>642</v>
      </c>
      <c r="AH51" s="9">
        <v>2.8210000000000002E-3</v>
      </c>
      <c r="AK51" s="9" t="s">
        <v>632</v>
      </c>
      <c r="AL51" s="9">
        <v>2.8819999999999998E-2</v>
      </c>
      <c r="AO51" s="9" t="s">
        <v>524</v>
      </c>
      <c r="AP51" s="9">
        <v>3.7540000000000002E-4</v>
      </c>
      <c r="AS51" s="9" t="s">
        <v>617</v>
      </c>
      <c r="AT51" s="9">
        <v>5.8270000000000003E-6</v>
      </c>
    </row>
    <row r="52" spans="1:46" x14ac:dyDescent="0.3">
      <c r="A52" s="9" t="s">
        <v>515</v>
      </c>
      <c r="B52" s="10">
        <v>6.486E-8</v>
      </c>
      <c r="C52" s="10"/>
      <c r="D52" s="10"/>
      <c r="E52" s="9" t="s">
        <v>517</v>
      </c>
      <c r="F52" s="9">
        <v>7.1199999999999996E-6</v>
      </c>
      <c r="I52" s="9" t="s">
        <v>628</v>
      </c>
      <c r="J52" s="9">
        <v>9.0069999999999994E-3</v>
      </c>
      <c r="M52" s="9" t="s">
        <v>535</v>
      </c>
      <c r="N52" s="9">
        <v>1.105E-4</v>
      </c>
      <c r="Q52" s="9" t="s">
        <v>525</v>
      </c>
      <c r="R52" s="9">
        <v>2.4150000000000001E-2</v>
      </c>
      <c r="Y52" s="9" t="s">
        <v>517</v>
      </c>
      <c r="Z52" s="9">
        <v>3.5310000000000002E-6</v>
      </c>
      <c r="AC52" s="9" t="s">
        <v>554</v>
      </c>
      <c r="AD52" s="9">
        <v>1.712E-3</v>
      </c>
      <c r="AG52" s="9" t="s">
        <v>628</v>
      </c>
      <c r="AH52" s="9">
        <v>9.0069999999999994E-3</v>
      </c>
      <c r="AK52" s="9" t="s">
        <v>636</v>
      </c>
      <c r="AL52" s="9">
        <v>3.8020000000000003E-4</v>
      </c>
      <c r="AO52" s="9" t="s">
        <v>525</v>
      </c>
      <c r="AP52" s="9">
        <v>2.4150000000000001E-2</v>
      </c>
    </row>
    <row r="53" spans="1:46" x14ac:dyDescent="0.3">
      <c r="A53" s="9" t="s">
        <v>516</v>
      </c>
      <c r="B53" s="10">
        <v>3.534E-9</v>
      </c>
      <c r="E53" s="9" t="s">
        <v>518</v>
      </c>
      <c r="F53" s="9">
        <v>8.3739999999999995E-3</v>
      </c>
      <c r="I53" s="9" t="s">
        <v>630</v>
      </c>
      <c r="J53" s="9">
        <v>1.039E-2</v>
      </c>
      <c r="M53" s="9" t="s">
        <v>543</v>
      </c>
      <c r="N53" s="9">
        <v>8.6200000000000003E-4</v>
      </c>
      <c r="Q53" s="9" t="s">
        <v>555</v>
      </c>
      <c r="R53" s="9">
        <v>5.9320000000000001E-5</v>
      </c>
      <c r="Y53" s="9" t="s">
        <v>518</v>
      </c>
      <c r="Z53" s="9">
        <v>6.0359999999999998E-5</v>
      </c>
      <c r="AC53" s="9" t="s">
        <v>567</v>
      </c>
      <c r="AD53" s="9">
        <v>1.712E-3</v>
      </c>
      <c r="AG53" s="9" t="s">
        <v>630</v>
      </c>
      <c r="AH53" s="9">
        <v>1.039E-2</v>
      </c>
      <c r="AK53" s="9" t="s">
        <v>603</v>
      </c>
      <c r="AL53" s="9">
        <v>1.001E-6</v>
      </c>
      <c r="AO53" s="9" t="s">
        <v>555</v>
      </c>
      <c r="AP53" s="9">
        <v>5.9320000000000001E-5</v>
      </c>
    </row>
    <row r="54" spans="1:46" x14ac:dyDescent="0.3">
      <c r="A54" s="9" t="s">
        <v>526</v>
      </c>
      <c r="B54" s="9">
        <v>8.8229999999999992E-3</v>
      </c>
      <c r="C54" s="10"/>
      <c r="D54" s="10"/>
      <c r="E54" s="9" t="s">
        <v>551</v>
      </c>
      <c r="F54" s="10">
        <v>5.3820000000000002E-8</v>
      </c>
      <c r="M54" s="9" t="s">
        <v>550</v>
      </c>
      <c r="N54" s="9">
        <v>2.9280000000000001E-5</v>
      </c>
      <c r="Q54" s="9" t="s">
        <v>564</v>
      </c>
      <c r="R54" s="9">
        <v>3.8089999999999999E-2</v>
      </c>
      <c r="Y54" s="9" t="s">
        <v>551</v>
      </c>
      <c r="Z54" s="9">
        <v>5.0639999999999995E-4</v>
      </c>
      <c r="AC54" s="9" t="s">
        <v>632</v>
      </c>
      <c r="AD54" s="9">
        <v>4.0749999999999998E-4</v>
      </c>
      <c r="AK54" s="9" t="s">
        <v>528</v>
      </c>
      <c r="AL54" s="9">
        <v>6.0639999999999999E-4</v>
      </c>
      <c r="AO54" s="9" t="s">
        <v>564</v>
      </c>
      <c r="AP54" s="9">
        <v>3.8089999999999999E-2</v>
      </c>
    </row>
    <row r="55" spans="1:46" x14ac:dyDescent="0.3">
      <c r="A55" s="9" t="s">
        <v>533</v>
      </c>
      <c r="B55" s="10">
        <v>4.0719999999999999E-7</v>
      </c>
      <c r="E55" s="9" t="s">
        <v>562</v>
      </c>
      <c r="F55" s="10">
        <v>2.208E-8</v>
      </c>
      <c r="M55" s="9" t="s">
        <v>561</v>
      </c>
      <c r="N55" s="9">
        <v>9.5940000000000006E-5</v>
      </c>
      <c r="Q55" s="9" t="s">
        <v>591</v>
      </c>
      <c r="R55" s="9">
        <v>1.024E-3</v>
      </c>
      <c r="Y55" s="9" t="s">
        <v>562</v>
      </c>
      <c r="Z55" s="10">
        <v>8.1959999999999995E-7</v>
      </c>
      <c r="AC55" s="9" t="s">
        <v>603</v>
      </c>
      <c r="AD55" s="9">
        <v>1.712E-3</v>
      </c>
      <c r="AK55" s="9" t="s">
        <v>517</v>
      </c>
      <c r="AL55" s="10">
        <v>2.8159999999999999E-10</v>
      </c>
      <c r="AO55" s="9" t="s">
        <v>591</v>
      </c>
      <c r="AP55" s="9">
        <v>1.024E-3</v>
      </c>
    </row>
    <row r="56" spans="1:46" x14ac:dyDescent="0.3">
      <c r="A56" s="9" t="s">
        <v>541</v>
      </c>
      <c r="B56" s="10">
        <v>2.082E-7</v>
      </c>
      <c r="C56" s="10"/>
      <c r="D56" s="10"/>
      <c r="E56" s="9" t="s">
        <v>604</v>
      </c>
      <c r="F56" s="9">
        <v>2.4819999999999998E-2</v>
      </c>
      <c r="G56" s="10"/>
      <c r="H56" s="10"/>
      <c r="M56" s="9" t="s">
        <v>513</v>
      </c>
      <c r="N56" s="10">
        <v>2.101E-12</v>
      </c>
      <c r="O56" s="10"/>
      <c r="P56" s="10"/>
      <c r="Q56" s="9" t="s">
        <v>597</v>
      </c>
      <c r="R56" s="9">
        <v>2.4250000000000001E-3</v>
      </c>
      <c r="Y56" s="9" t="s">
        <v>604</v>
      </c>
      <c r="Z56" s="10">
        <v>1.614E-7</v>
      </c>
      <c r="AC56" s="9" t="s">
        <v>652</v>
      </c>
      <c r="AD56" s="9">
        <v>4.0749999999999998E-4</v>
      </c>
      <c r="AK56" s="9" t="s">
        <v>518</v>
      </c>
      <c r="AL56" s="9">
        <v>6.6930000000000001E-6</v>
      </c>
      <c r="AM56" s="10"/>
      <c r="AO56" s="9" t="s">
        <v>597</v>
      </c>
      <c r="AP56" s="9">
        <v>2.4250000000000001E-3</v>
      </c>
    </row>
    <row r="57" spans="1:46" x14ac:dyDescent="0.3">
      <c r="A57" s="9" t="s">
        <v>603</v>
      </c>
      <c r="B57" s="10">
        <v>1.651E-10</v>
      </c>
      <c r="C57" s="10"/>
      <c r="D57" s="10"/>
      <c r="E57" s="9" t="s">
        <v>520</v>
      </c>
      <c r="F57" s="9">
        <v>4.6199999999999998E-2</v>
      </c>
      <c r="G57" s="10"/>
      <c r="H57" s="10"/>
      <c r="M57" s="9" t="s">
        <v>516</v>
      </c>
      <c r="N57" s="10">
        <v>2.101E-12</v>
      </c>
      <c r="O57" s="10"/>
      <c r="P57" s="10"/>
      <c r="Q57" s="9" t="s">
        <v>606</v>
      </c>
      <c r="R57" s="9">
        <v>1.9099999999999999E-6</v>
      </c>
      <c r="Y57" s="9" t="s">
        <v>520</v>
      </c>
      <c r="Z57" s="10">
        <v>4.3389999999999999E-7</v>
      </c>
      <c r="AC57" s="9" t="s">
        <v>604</v>
      </c>
      <c r="AD57" s="9">
        <v>1.712E-3</v>
      </c>
      <c r="AK57" s="9" t="s">
        <v>562</v>
      </c>
      <c r="AL57" s="9">
        <v>1.4929999999999999E-5</v>
      </c>
      <c r="AO57" s="9" t="s">
        <v>606</v>
      </c>
      <c r="AP57" s="9">
        <v>1.9099999999999999E-6</v>
      </c>
    </row>
    <row r="58" spans="1:46" x14ac:dyDescent="0.3">
      <c r="A58" s="9" t="s">
        <v>517</v>
      </c>
      <c r="B58" s="9">
        <v>1.3170000000000001E-6</v>
      </c>
      <c r="E58" s="9" t="s">
        <v>552</v>
      </c>
      <c r="F58" s="9">
        <v>2.431E-4</v>
      </c>
      <c r="M58" s="9" t="s">
        <v>526</v>
      </c>
      <c r="N58" s="10">
        <v>2.101E-12</v>
      </c>
      <c r="O58" s="10"/>
      <c r="P58" s="10"/>
      <c r="Q58" s="9" t="s">
        <v>609</v>
      </c>
      <c r="R58" s="10">
        <v>3.2720000000000002E-7</v>
      </c>
      <c r="S58" s="10"/>
      <c r="T58" s="10"/>
      <c r="Y58" s="9" t="s">
        <v>522</v>
      </c>
      <c r="Z58" s="9">
        <v>6.6139999999999997E-6</v>
      </c>
      <c r="AC58" s="9" t="s">
        <v>633</v>
      </c>
      <c r="AD58" s="9">
        <v>4.0749999999999998E-4</v>
      </c>
      <c r="AK58" s="9" t="s">
        <v>596</v>
      </c>
      <c r="AL58" s="9">
        <v>1.5689999999999999E-2</v>
      </c>
      <c r="AO58" s="9" t="s">
        <v>609</v>
      </c>
      <c r="AP58" s="10">
        <v>3.2720000000000002E-7</v>
      </c>
    </row>
    <row r="59" spans="1:46" x14ac:dyDescent="0.3">
      <c r="A59" s="9" t="s">
        <v>518</v>
      </c>
      <c r="B59" s="10">
        <v>5.2769999999999999E-9</v>
      </c>
      <c r="E59" s="9" t="s">
        <v>563</v>
      </c>
      <c r="F59" s="9">
        <v>8.4800000000000001E-5</v>
      </c>
      <c r="M59" s="9" t="s">
        <v>527</v>
      </c>
      <c r="N59" s="10">
        <v>2.101E-12</v>
      </c>
      <c r="O59" s="10"/>
      <c r="P59" s="10"/>
      <c r="Q59" s="9" t="s">
        <v>618</v>
      </c>
      <c r="R59" s="9">
        <v>3.7540000000000002E-4</v>
      </c>
      <c r="Y59" s="9" t="s">
        <v>552</v>
      </c>
      <c r="Z59" s="9">
        <v>5.2540000000000002E-5</v>
      </c>
      <c r="AC59" s="9" t="s">
        <v>605</v>
      </c>
      <c r="AD59" s="9">
        <v>1.712E-3</v>
      </c>
      <c r="AK59" s="9" t="s">
        <v>647</v>
      </c>
      <c r="AL59" s="9">
        <v>6.0639999999999999E-4</v>
      </c>
      <c r="AO59" s="9" t="s">
        <v>618</v>
      </c>
      <c r="AP59" s="9">
        <v>3.7540000000000002E-4</v>
      </c>
    </row>
    <row r="60" spans="1:46" x14ac:dyDescent="0.3">
      <c r="A60" s="9" t="s">
        <v>538</v>
      </c>
      <c r="B60" s="9">
        <v>2.972E-2</v>
      </c>
      <c r="E60" s="9" t="s">
        <v>633</v>
      </c>
      <c r="F60" s="9">
        <v>1.021E-4</v>
      </c>
      <c r="M60" s="9" t="s">
        <v>533</v>
      </c>
      <c r="N60" s="10">
        <v>2.101E-12</v>
      </c>
      <c r="O60" s="10"/>
      <c r="P60" s="10"/>
      <c r="Q60" s="9" t="s">
        <v>536</v>
      </c>
      <c r="R60" s="9">
        <v>7.0099999999999997E-3</v>
      </c>
      <c r="Y60" s="9" t="s">
        <v>563</v>
      </c>
      <c r="Z60" s="10">
        <v>1.0789999999999999E-7</v>
      </c>
      <c r="AC60" s="9" t="s">
        <v>585</v>
      </c>
      <c r="AD60" s="9">
        <v>4.0749999999999998E-4</v>
      </c>
      <c r="AK60" s="9" t="s">
        <v>530</v>
      </c>
      <c r="AL60" s="9">
        <v>1.227E-2</v>
      </c>
      <c r="AM60" s="10"/>
      <c r="AO60" s="9" t="s">
        <v>536</v>
      </c>
      <c r="AP60" s="9">
        <v>7.0099999999999997E-3</v>
      </c>
    </row>
    <row r="61" spans="1:46" x14ac:dyDescent="0.3">
      <c r="A61" s="9" t="s">
        <v>551</v>
      </c>
      <c r="B61" s="10">
        <v>3.8309999999999997E-8</v>
      </c>
      <c r="C61" s="10"/>
      <c r="D61" s="10"/>
      <c r="E61" s="9" t="s">
        <v>637</v>
      </c>
      <c r="F61" s="9">
        <v>3.2509999999999997E-2</v>
      </c>
      <c r="M61" s="9" t="s">
        <v>541</v>
      </c>
      <c r="N61" s="10">
        <v>2.101E-12</v>
      </c>
      <c r="O61" s="10"/>
      <c r="P61" s="10"/>
      <c r="Q61" s="9" t="s">
        <v>544</v>
      </c>
      <c r="R61" s="9">
        <v>1.6100000000000001E-3</v>
      </c>
      <c r="Y61" s="9" t="s">
        <v>605</v>
      </c>
      <c r="Z61" s="9">
        <v>1.2679999999999999E-4</v>
      </c>
      <c r="AC61" s="9" t="s">
        <v>606</v>
      </c>
      <c r="AD61" s="9">
        <v>1.712E-3</v>
      </c>
      <c r="AK61" s="9" t="s">
        <v>520</v>
      </c>
      <c r="AL61" s="9">
        <v>3.5379999999999997E-5</v>
      </c>
      <c r="AM61" s="10"/>
      <c r="AO61" s="9" t="s">
        <v>544</v>
      </c>
      <c r="AP61" s="9">
        <v>1.6100000000000001E-3</v>
      </c>
    </row>
    <row r="62" spans="1:46" x14ac:dyDescent="0.3">
      <c r="A62" s="9" t="s">
        <v>562</v>
      </c>
      <c r="B62" s="10">
        <v>5.3400000000000002E-10</v>
      </c>
      <c r="E62" s="9" t="s">
        <v>524</v>
      </c>
      <c r="F62" s="9">
        <v>2.1999999999999999E-5</v>
      </c>
      <c r="M62" s="9" t="s">
        <v>554</v>
      </c>
      <c r="N62" s="10">
        <v>2.101E-12</v>
      </c>
      <c r="O62" s="10"/>
      <c r="P62" s="10"/>
      <c r="Q62" s="9" t="s">
        <v>638</v>
      </c>
      <c r="R62" s="9">
        <v>1.1519999999999999E-4</v>
      </c>
      <c r="Y62" s="9" t="s">
        <v>524</v>
      </c>
      <c r="Z62" s="9">
        <v>3.8529999999999999E-4</v>
      </c>
      <c r="AC62" s="9" t="s">
        <v>586</v>
      </c>
      <c r="AD62" s="9">
        <v>4.0749999999999998E-4</v>
      </c>
      <c r="AK62" s="9" t="s">
        <v>539</v>
      </c>
      <c r="AL62" s="9">
        <v>1.5089999999999999E-2</v>
      </c>
      <c r="AM62" s="10"/>
      <c r="AO62" s="9" t="s">
        <v>638</v>
      </c>
      <c r="AP62" s="9">
        <v>1.1519999999999999E-4</v>
      </c>
    </row>
    <row r="63" spans="1:46" x14ac:dyDescent="0.3">
      <c r="A63" s="9" t="s">
        <v>596</v>
      </c>
      <c r="B63" s="9">
        <v>9.7450000000000002E-3</v>
      </c>
      <c r="C63" s="10"/>
      <c r="D63" s="10"/>
      <c r="E63" s="9" t="s">
        <v>525</v>
      </c>
      <c r="F63" s="9">
        <v>2.5329999999999998E-2</v>
      </c>
      <c r="M63" s="9" t="s">
        <v>567</v>
      </c>
      <c r="N63" s="10">
        <v>2.101E-12</v>
      </c>
      <c r="O63" s="10"/>
      <c r="P63" s="10"/>
      <c r="Q63" s="9" t="s">
        <v>610</v>
      </c>
      <c r="R63" s="9">
        <v>1.721E-5</v>
      </c>
      <c r="Y63" s="9" t="s">
        <v>525</v>
      </c>
      <c r="Z63" s="9">
        <v>7.1329999999999996E-3</v>
      </c>
      <c r="AC63" s="9" t="s">
        <v>638</v>
      </c>
      <c r="AD63" s="9">
        <v>1.712E-3</v>
      </c>
      <c r="AK63" s="9" t="s">
        <v>547</v>
      </c>
      <c r="AL63" s="9">
        <v>4.9660000000000003E-2</v>
      </c>
      <c r="AO63" s="9" t="s">
        <v>610</v>
      </c>
      <c r="AP63" s="9">
        <v>1.721E-5</v>
      </c>
    </row>
    <row r="64" spans="1:46" x14ac:dyDescent="0.3">
      <c r="A64" s="9" t="s">
        <v>604</v>
      </c>
      <c r="B64" s="10">
        <v>6.486E-8</v>
      </c>
      <c r="E64" s="9" t="s">
        <v>555</v>
      </c>
      <c r="F64" s="10">
        <v>1.4780000000000001E-7</v>
      </c>
      <c r="M64" s="9" t="s">
        <v>528</v>
      </c>
      <c r="N64" s="10">
        <v>2.101E-12</v>
      </c>
      <c r="O64" s="10"/>
      <c r="P64" s="10"/>
      <c r="Q64" s="9" t="s">
        <v>619</v>
      </c>
      <c r="R64" s="9">
        <v>2.4150000000000001E-2</v>
      </c>
      <c r="Y64" s="9" t="s">
        <v>564</v>
      </c>
      <c r="Z64" s="9">
        <v>8.0259999999999994E-5</v>
      </c>
      <c r="AC64" s="9" t="s">
        <v>634</v>
      </c>
      <c r="AD64" s="9">
        <v>4.0749999999999998E-4</v>
      </c>
      <c r="AK64" s="9" t="s">
        <v>637</v>
      </c>
      <c r="AL64" s="9">
        <v>7.835E-3</v>
      </c>
      <c r="AO64" s="9" t="s">
        <v>619</v>
      </c>
      <c r="AP64" s="9">
        <v>2.4150000000000001E-2</v>
      </c>
    </row>
    <row r="65" spans="1:42" x14ac:dyDescent="0.3">
      <c r="A65" s="9" t="s">
        <v>520</v>
      </c>
      <c r="B65" s="9">
        <v>2.2720000000000001E-3</v>
      </c>
      <c r="C65" s="10"/>
      <c r="D65" s="10"/>
      <c r="E65" s="9" t="s">
        <v>564</v>
      </c>
      <c r="F65" s="10">
        <v>5.9179999999999998E-8</v>
      </c>
      <c r="M65" s="9" t="s">
        <v>529</v>
      </c>
      <c r="N65" s="9">
        <v>1.6490000000000001E-2</v>
      </c>
      <c r="Q65" s="9" t="s">
        <v>611</v>
      </c>
      <c r="R65" s="9">
        <v>1.728E-2</v>
      </c>
      <c r="Y65" s="9" t="s">
        <v>585</v>
      </c>
      <c r="Z65" s="9">
        <v>5.8760000000000002E-6</v>
      </c>
      <c r="AC65" s="9" t="s">
        <v>607</v>
      </c>
      <c r="AD65" s="9">
        <v>1.712E-3</v>
      </c>
      <c r="AK65" s="9" t="s">
        <v>605</v>
      </c>
      <c r="AL65" s="9">
        <v>1.783E-5</v>
      </c>
      <c r="AO65" s="9" t="s">
        <v>611</v>
      </c>
      <c r="AP65" s="9">
        <v>1.728E-2</v>
      </c>
    </row>
    <row r="66" spans="1:42" x14ac:dyDescent="0.3">
      <c r="A66" s="9" t="s">
        <v>522</v>
      </c>
      <c r="B66" s="9">
        <v>4.1060000000000002E-6</v>
      </c>
      <c r="E66" s="9" t="s">
        <v>597</v>
      </c>
      <c r="F66" s="9">
        <v>1.557E-3</v>
      </c>
      <c r="M66" s="9" t="s">
        <v>517</v>
      </c>
      <c r="N66" s="9">
        <v>3.6289999999999998E-3</v>
      </c>
      <c r="Q66" s="9" t="s">
        <v>622</v>
      </c>
      <c r="R66" s="9">
        <v>7.0099999999999997E-3</v>
      </c>
      <c r="Y66" s="9" t="s">
        <v>591</v>
      </c>
      <c r="Z66" s="9">
        <v>2.886E-6</v>
      </c>
      <c r="AC66" s="9" t="s">
        <v>635</v>
      </c>
      <c r="AD66" s="9">
        <v>4.0749999999999998E-4</v>
      </c>
      <c r="AK66" s="9" t="s">
        <v>648</v>
      </c>
      <c r="AL66" s="9">
        <v>1.227E-2</v>
      </c>
      <c r="AO66" s="9" t="s">
        <v>622</v>
      </c>
      <c r="AP66" s="9">
        <v>7.0099999999999997E-3</v>
      </c>
    </row>
    <row r="67" spans="1:42" x14ac:dyDescent="0.3">
      <c r="A67" s="9" t="s">
        <v>552</v>
      </c>
      <c r="B67" s="9">
        <v>4.2160000000000003E-5</v>
      </c>
      <c r="E67" s="9" t="s">
        <v>606</v>
      </c>
      <c r="F67" s="9">
        <v>2.9660000000000001E-6</v>
      </c>
      <c r="M67" s="9" t="s">
        <v>518</v>
      </c>
      <c r="N67" s="9">
        <v>1.059E-2</v>
      </c>
      <c r="Q67" s="9" t="s">
        <v>558</v>
      </c>
      <c r="R67" s="9">
        <v>1.1199999999999999E-3</v>
      </c>
      <c r="Y67" s="9" t="s">
        <v>597</v>
      </c>
      <c r="Z67" s="10">
        <v>7.9850000000000004E-8</v>
      </c>
      <c r="AC67" s="9" t="s">
        <v>608</v>
      </c>
      <c r="AD67" s="9">
        <v>1.712E-3</v>
      </c>
      <c r="AK67" s="9" t="s">
        <v>524</v>
      </c>
      <c r="AL67" s="10">
        <v>2.7930000000000002E-9</v>
      </c>
      <c r="AO67" s="9" t="s">
        <v>558</v>
      </c>
      <c r="AP67" s="9">
        <v>1.1199999999999999E-3</v>
      </c>
    </row>
    <row r="68" spans="1:42" x14ac:dyDescent="0.3">
      <c r="A68" s="9" t="s">
        <v>563</v>
      </c>
      <c r="B68" s="10">
        <v>2.6730000000000002E-7</v>
      </c>
      <c r="E68" s="9" t="s">
        <v>609</v>
      </c>
      <c r="F68" s="9">
        <v>7.1199999999999996E-6</v>
      </c>
      <c r="M68" s="9" t="s">
        <v>538</v>
      </c>
      <c r="N68" s="9">
        <v>1.9760000000000001E-4</v>
      </c>
      <c r="Q68" s="9" t="s">
        <v>623</v>
      </c>
      <c r="R68" s="9">
        <v>1.6100000000000001E-3</v>
      </c>
      <c r="Y68" s="9" t="s">
        <v>609</v>
      </c>
      <c r="Z68" s="9">
        <v>3.5310000000000002E-6</v>
      </c>
      <c r="AC68" s="9" t="s">
        <v>587</v>
      </c>
      <c r="AD68" s="9">
        <v>4.0749999999999998E-4</v>
      </c>
      <c r="AK68" s="9" t="s">
        <v>525</v>
      </c>
      <c r="AL68" s="9">
        <v>1.3129999999999999E-4</v>
      </c>
      <c r="AO68" s="9" t="s">
        <v>623</v>
      </c>
      <c r="AP68" s="9">
        <v>1.6100000000000001E-3</v>
      </c>
    </row>
    <row r="69" spans="1:42" x14ac:dyDescent="0.3">
      <c r="A69" s="9" t="s">
        <v>605</v>
      </c>
      <c r="B69" s="10">
        <v>3.534E-9</v>
      </c>
      <c r="E69" s="9" t="s">
        <v>614</v>
      </c>
      <c r="F69" s="9">
        <v>4.6199999999999998E-2</v>
      </c>
      <c r="M69" s="9" t="s">
        <v>546</v>
      </c>
      <c r="N69" s="9">
        <v>1.5449999999999999E-3</v>
      </c>
      <c r="Q69" s="9" t="s">
        <v>553</v>
      </c>
      <c r="R69" s="9">
        <v>2.52E-4</v>
      </c>
      <c r="Y69" s="9" t="s">
        <v>614</v>
      </c>
      <c r="Z69" s="10">
        <v>4.3389999999999999E-7</v>
      </c>
      <c r="AC69" s="9" t="s">
        <v>639</v>
      </c>
      <c r="AD69" s="9">
        <v>1.712E-3</v>
      </c>
      <c r="AK69" s="9" t="s">
        <v>564</v>
      </c>
      <c r="AL69" s="9">
        <v>3.0210000000000002E-4</v>
      </c>
      <c r="AO69" s="9" t="s">
        <v>553</v>
      </c>
      <c r="AP69" s="9">
        <v>2.52E-4</v>
      </c>
    </row>
    <row r="70" spans="1:42" x14ac:dyDescent="0.3">
      <c r="A70" s="9" t="s">
        <v>524</v>
      </c>
      <c r="B70" s="9">
        <v>6.6600000000000006E-5</v>
      </c>
      <c r="E70" s="9" t="s">
        <v>618</v>
      </c>
      <c r="F70" s="9">
        <v>2.1999999999999999E-5</v>
      </c>
      <c r="M70" s="9" t="s">
        <v>551</v>
      </c>
      <c r="N70" s="9">
        <v>5.1940000000000001E-5</v>
      </c>
      <c r="Q70" s="9" t="s">
        <v>593</v>
      </c>
      <c r="R70" s="9">
        <v>1.604E-4</v>
      </c>
      <c r="Y70" s="9" t="s">
        <v>618</v>
      </c>
      <c r="Z70" s="9">
        <v>3.8529999999999999E-4</v>
      </c>
      <c r="AC70" s="9" t="s">
        <v>588</v>
      </c>
      <c r="AD70" s="9">
        <v>4.0749999999999998E-4</v>
      </c>
      <c r="AK70" s="9" t="s">
        <v>585</v>
      </c>
      <c r="AL70" s="10">
        <v>8.2630000000000003E-7</v>
      </c>
      <c r="AO70" s="9" t="s">
        <v>593</v>
      </c>
      <c r="AP70" s="9">
        <v>1.604E-4</v>
      </c>
    </row>
    <row r="71" spans="1:42" x14ac:dyDescent="0.3">
      <c r="A71" s="9" t="s">
        <v>525</v>
      </c>
      <c r="B71" s="10">
        <v>1.6299999999999999E-7</v>
      </c>
      <c r="E71" s="9" t="s">
        <v>536</v>
      </c>
      <c r="F71" s="9">
        <v>2.032E-3</v>
      </c>
      <c r="M71" s="9" t="s">
        <v>562</v>
      </c>
      <c r="N71" s="9">
        <v>1.7149999999999999E-4</v>
      </c>
      <c r="Q71" s="9" t="s">
        <v>601</v>
      </c>
      <c r="R71" s="9">
        <v>3.8039999999999998E-4</v>
      </c>
      <c r="Y71" s="9" t="s">
        <v>536</v>
      </c>
      <c r="Z71" s="9">
        <v>4.3619999999999998E-4</v>
      </c>
      <c r="AC71" s="9" t="s">
        <v>640</v>
      </c>
      <c r="AD71" s="9">
        <v>1.712E-3</v>
      </c>
      <c r="AK71" s="9" t="s">
        <v>591</v>
      </c>
      <c r="AL71" s="9">
        <v>5.5949999999999998E-5</v>
      </c>
      <c r="AO71" s="9" t="s">
        <v>601</v>
      </c>
      <c r="AP71" s="9">
        <v>3.8039999999999998E-4</v>
      </c>
    </row>
    <row r="72" spans="1:42" x14ac:dyDescent="0.3">
      <c r="A72" s="9" t="s">
        <v>555</v>
      </c>
      <c r="B72" s="9">
        <v>1.435E-6</v>
      </c>
      <c r="E72" s="9" t="s">
        <v>544</v>
      </c>
      <c r="F72" s="9">
        <v>5.4049999999999996E-4</v>
      </c>
      <c r="M72" s="9" t="s">
        <v>530</v>
      </c>
      <c r="N72" s="10">
        <v>2.101E-12</v>
      </c>
      <c r="O72" s="10"/>
      <c r="P72" s="10"/>
      <c r="Q72" s="9" t="s">
        <v>639</v>
      </c>
      <c r="R72" s="10">
        <v>3.5170000000000001E-7</v>
      </c>
      <c r="S72" s="10"/>
      <c r="T72" s="10"/>
      <c r="Y72" s="9" t="s">
        <v>544</v>
      </c>
      <c r="Z72" s="9">
        <v>2.461E-5</v>
      </c>
      <c r="AK72" s="9" t="s">
        <v>597</v>
      </c>
      <c r="AL72" s="10">
        <v>3.422E-9</v>
      </c>
      <c r="AO72" s="9" t="s">
        <v>639</v>
      </c>
      <c r="AP72" s="10">
        <v>3.5170000000000001E-7</v>
      </c>
    </row>
    <row r="73" spans="1:42" x14ac:dyDescent="0.3">
      <c r="A73" s="9" t="s">
        <v>564</v>
      </c>
      <c r="B73" s="10">
        <v>1.302E-8</v>
      </c>
      <c r="E73" s="9" t="s">
        <v>638</v>
      </c>
      <c r="F73" s="9">
        <v>3.3890000000000001E-3</v>
      </c>
      <c r="M73" s="9" t="s">
        <v>520</v>
      </c>
      <c r="N73" s="10">
        <v>2.101E-12</v>
      </c>
      <c r="O73" s="10"/>
      <c r="P73" s="10"/>
      <c r="Q73" s="9" t="s">
        <v>612</v>
      </c>
      <c r="R73" s="10">
        <v>6.4630000000000004E-8</v>
      </c>
      <c r="S73" s="10"/>
      <c r="T73" s="10"/>
      <c r="Y73" s="9" t="s">
        <v>586</v>
      </c>
      <c r="Z73" s="9">
        <v>1.0280000000000001E-4</v>
      </c>
      <c r="AK73" s="9" t="s">
        <v>606</v>
      </c>
      <c r="AL73" s="9">
        <v>2.376E-2</v>
      </c>
      <c r="AO73" s="9" t="s">
        <v>612</v>
      </c>
      <c r="AP73" s="10">
        <v>6.4630000000000004E-8</v>
      </c>
    </row>
    <row r="74" spans="1:42" x14ac:dyDescent="0.3">
      <c r="A74" s="9" t="s">
        <v>585</v>
      </c>
      <c r="B74" s="9">
        <v>2.317E-6</v>
      </c>
      <c r="C74" s="10"/>
      <c r="D74" s="10"/>
      <c r="E74" s="9" t="s">
        <v>610</v>
      </c>
      <c r="F74" s="9">
        <v>8.3739999999999995E-3</v>
      </c>
      <c r="M74" s="9" t="s">
        <v>522</v>
      </c>
      <c r="N74" s="10">
        <v>2.101E-12</v>
      </c>
      <c r="O74" s="10"/>
      <c r="P74" s="10"/>
      <c r="Q74" s="9" t="s">
        <v>620</v>
      </c>
      <c r="R74" s="9">
        <v>5.9320000000000001E-5</v>
      </c>
      <c r="Y74" s="9" t="s">
        <v>592</v>
      </c>
      <c r="Z74" s="9">
        <v>4.8860000000000003E-5</v>
      </c>
      <c r="AK74" s="9" t="s">
        <v>609</v>
      </c>
      <c r="AL74" s="10">
        <v>2.8159999999999999E-10</v>
      </c>
      <c r="AO74" s="9" t="s">
        <v>620</v>
      </c>
      <c r="AP74" s="9">
        <v>5.9320000000000001E-5</v>
      </c>
    </row>
    <row r="75" spans="1:42" x14ac:dyDescent="0.3">
      <c r="A75" s="9" t="s">
        <v>591</v>
      </c>
      <c r="B75" s="9">
        <v>4.3209999999999999E-4</v>
      </c>
      <c r="E75" s="9" t="s">
        <v>619</v>
      </c>
      <c r="F75" s="9">
        <v>2.5329999999999998E-2</v>
      </c>
      <c r="M75" s="9" t="s">
        <v>539</v>
      </c>
      <c r="N75" s="10">
        <v>2.101E-12</v>
      </c>
      <c r="O75" s="10"/>
      <c r="P75" s="10"/>
      <c r="Q75" s="9" t="s">
        <v>627</v>
      </c>
      <c r="R75" s="9">
        <v>1.1199999999999999E-3</v>
      </c>
      <c r="Y75" s="9" t="s">
        <v>598</v>
      </c>
      <c r="Z75" s="9">
        <v>1.0920000000000001E-6</v>
      </c>
      <c r="AK75" s="9" t="s">
        <v>614</v>
      </c>
      <c r="AL75" s="9">
        <v>3.5379999999999997E-5</v>
      </c>
      <c r="AO75" s="9" t="s">
        <v>627</v>
      </c>
      <c r="AP75" s="9">
        <v>1.1199999999999999E-3</v>
      </c>
    </row>
    <row r="76" spans="1:42" x14ac:dyDescent="0.3">
      <c r="A76" s="9" t="s">
        <v>597</v>
      </c>
      <c r="B76" s="10">
        <v>7.0860000000000001E-8</v>
      </c>
      <c r="E76" s="9" t="s">
        <v>557</v>
      </c>
      <c r="F76" s="9">
        <v>1.9289999999999999E-3</v>
      </c>
      <c r="M76" s="9" t="s">
        <v>547</v>
      </c>
      <c r="N76" s="10">
        <v>2.101E-12</v>
      </c>
      <c r="O76" s="10"/>
      <c r="P76" s="10"/>
      <c r="Q76" s="9" t="s">
        <v>629</v>
      </c>
      <c r="R76" s="9">
        <v>2.52E-4</v>
      </c>
      <c r="Y76" s="9" t="s">
        <v>610</v>
      </c>
      <c r="Z76" s="9">
        <v>6.0359999999999998E-5</v>
      </c>
      <c r="AK76" s="9" t="s">
        <v>618</v>
      </c>
      <c r="AL76" s="10">
        <v>2.7930000000000002E-9</v>
      </c>
      <c r="AO76" s="9" t="s">
        <v>629</v>
      </c>
      <c r="AP76" s="9">
        <v>2.52E-4</v>
      </c>
    </row>
    <row r="77" spans="1:42" x14ac:dyDescent="0.3">
      <c r="A77" s="9" t="s">
        <v>606</v>
      </c>
      <c r="B77" s="9">
        <v>8.8229999999999992E-3</v>
      </c>
      <c r="E77" s="9" t="s">
        <v>569</v>
      </c>
      <c r="F77" s="9">
        <v>6.7029999999999998E-4</v>
      </c>
      <c r="M77" s="9" t="s">
        <v>552</v>
      </c>
      <c r="N77" s="10">
        <v>2.101E-12</v>
      </c>
      <c r="O77" s="10"/>
      <c r="P77" s="10"/>
      <c r="Q77" s="9" t="s">
        <v>640</v>
      </c>
      <c r="R77" s="9">
        <v>1.896E-4</v>
      </c>
      <c r="Y77" s="9" t="s">
        <v>615</v>
      </c>
      <c r="Z77" s="9">
        <v>6.6139999999999997E-6</v>
      </c>
      <c r="AK77" s="9" t="s">
        <v>531</v>
      </c>
      <c r="AL77" s="9">
        <v>3.3700000000000002E-3</v>
      </c>
      <c r="AO77" s="9" t="s">
        <v>640</v>
      </c>
      <c r="AP77" s="9">
        <v>1.896E-4</v>
      </c>
    </row>
    <row r="78" spans="1:42" x14ac:dyDescent="0.3">
      <c r="A78" s="9" t="s">
        <v>609</v>
      </c>
      <c r="B78" s="9">
        <v>1.3170000000000001E-6</v>
      </c>
      <c r="E78" s="9" t="s">
        <v>634</v>
      </c>
      <c r="F78" s="9">
        <v>9.4050000000000002E-3</v>
      </c>
      <c r="M78" s="9" t="s">
        <v>563</v>
      </c>
      <c r="N78" s="10">
        <v>2.101E-12</v>
      </c>
      <c r="O78" s="10"/>
      <c r="P78" s="10"/>
      <c r="Q78" s="9" t="s">
        <v>613</v>
      </c>
      <c r="R78" s="9">
        <v>2.8E-5</v>
      </c>
      <c r="Y78" s="9" t="s">
        <v>619</v>
      </c>
      <c r="Z78" s="9">
        <v>7.1329999999999996E-3</v>
      </c>
      <c r="AK78" s="9" t="s">
        <v>536</v>
      </c>
      <c r="AL78" s="10">
        <v>3.3139999999999999E-9</v>
      </c>
      <c r="AO78" s="9" t="s">
        <v>613</v>
      </c>
      <c r="AP78" s="9">
        <v>2.8E-5</v>
      </c>
    </row>
    <row r="79" spans="1:42" x14ac:dyDescent="0.3">
      <c r="A79" s="9" t="s">
        <v>614</v>
      </c>
      <c r="B79" s="9">
        <v>2.2720000000000001E-3</v>
      </c>
      <c r="E79" s="9" t="s">
        <v>622</v>
      </c>
      <c r="F79" s="9">
        <v>2.032E-3</v>
      </c>
      <c r="Q79" s="9" t="s">
        <v>621</v>
      </c>
      <c r="R79" s="9">
        <v>3.8089999999999999E-2</v>
      </c>
      <c r="Y79" s="9" t="s">
        <v>537</v>
      </c>
      <c r="Z79" s="9">
        <v>8.0450000000000001E-3</v>
      </c>
      <c r="AK79" s="9" t="s">
        <v>544</v>
      </c>
      <c r="AL79" s="10">
        <v>9.3760000000000007E-9</v>
      </c>
      <c r="AO79" s="9" t="s">
        <v>621</v>
      </c>
      <c r="AP79" s="9">
        <v>3.8089999999999999E-2</v>
      </c>
    </row>
    <row r="80" spans="1:42" x14ac:dyDescent="0.3">
      <c r="A80" s="9" t="s">
        <v>618</v>
      </c>
      <c r="B80" s="9">
        <v>6.6600000000000006E-5</v>
      </c>
      <c r="E80" s="9" t="s">
        <v>558</v>
      </c>
      <c r="F80" s="9">
        <v>9.7319999999999993E-6</v>
      </c>
      <c r="Y80" s="9" t="s">
        <v>545</v>
      </c>
      <c r="Z80" s="9">
        <v>4.5300000000000001E-4</v>
      </c>
      <c r="AK80" s="9" t="s">
        <v>556</v>
      </c>
      <c r="AL80" s="10">
        <v>4.7880000000000003E-8</v>
      </c>
    </row>
    <row r="81" spans="1:38" x14ac:dyDescent="0.3">
      <c r="A81" s="9" t="s">
        <v>536</v>
      </c>
      <c r="B81" s="9">
        <v>1.7389999999999999E-2</v>
      </c>
      <c r="E81" s="9" t="s">
        <v>565</v>
      </c>
      <c r="F81" s="9">
        <v>3.5559999999999999E-6</v>
      </c>
      <c r="Y81" s="9" t="s">
        <v>607</v>
      </c>
      <c r="Z81" s="9">
        <v>1.4349999999999999E-4</v>
      </c>
      <c r="AK81" s="9" t="s">
        <v>568</v>
      </c>
      <c r="AL81" s="9">
        <v>1.4710000000000001E-3</v>
      </c>
    </row>
    <row r="82" spans="1:38" x14ac:dyDescent="0.3">
      <c r="A82" s="9" t="s">
        <v>544</v>
      </c>
      <c r="B82" s="9">
        <v>8.4779999999999994E-3</v>
      </c>
      <c r="E82" s="9" t="s">
        <v>635</v>
      </c>
      <c r="F82" s="9">
        <v>2.5669999999999998E-3</v>
      </c>
      <c r="Y82" s="9" t="s">
        <v>622</v>
      </c>
      <c r="Z82" s="9">
        <v>4.3619999999999998E-4</v>
      </c>
      <c r="AK82" s="9" t="s">
        <v>598</v>
      </c>
      <c r="AL82" s="9">
        <v>1.6990000000000001E-4</v>
      </c>
    </row>
    <row r="83" spans="1:38" x14ac:dyDescent="0.3">
      <c r="A83" s="9" t="s">
        <v>568</v>
      </c>
      <c r="B83" s="9">
        <v>4.0160000000000001E-2</v>
      </c>
      <c r="E83" s="9" t="s">
        <v>623</v>
      </c>
      <c r="F83" s="9">
        <v>5.4049999999999996E-4</v>
      </c>
      <c r="Y83" s="9" t="s">
        <v>625</v>
      </c>
      <c r="Z83" s="9">
        <v>8.0450000000000001E-3</v>
      </c>
      <c r="AK83" s="9" t="s">
        <v>610</v>
      </c>
      <c r="AL83" s="9">
        <v>6.6930000000000001E-6</v>
      </c>
    </row>
    <row r="84" spans="1:38" x14ac:dyDescent="0.3">
      <c r="A84" s="9" t="s">
        <v>586</v>
      </c>
      <c r="B84" s="10">
        <v>8.6059999999999994E-9</v>
      </c>
      <c r="E84" s="9" t="s">
        <v>553</v>
      </c>
      <c r="F84" s="9">
        <v>2.7659999999999999E-6</v>
      </c>
      <c r="Y84" s="9" t="s">
        <v>565</v>
      </c>
      <c r="Z84" s="9">
        <v>9.0749999999999997E-5</v>
      </c>
      <c r="AK84" s="9" t="s">
        <v>619</v>
      </c>
      <c r="AL84" s="9">
        <v>1.3129999999999999E-4</v>
      </c>
    </row>
    <row r="85" spans="1:38" x14ac:dyDescent="0.3">
      <c r="A85" s="9" t="s">
        <v>592</v>
      </c>
      <c r="B85" s="10">
        <v>8.7629999999999998E-7</v>
      </c>
      <c r="E85" s="9" t="s">
        <v>566</v>
      </c>
      <c r="F85" s="9">
        <v>1.0359999999999999E-6</v>
      </c>
      <c r="Y85" s="9" t="s">
        <v>608</v>
      </c>
      <c r="Z85" s="9">
        <v>8.3899999999999993E-6</v>
      </c>
      <c r="AK85" s="9" t="s">
        <v>653</v>
      </c>
      <c r="AL85" s="9">
        <v>3.3700000000000002E-3</v>
      </c>
    </row>
    <row r="86" spans="1:38" x14ac:dyDescent="0.3">
      <c r="A86" s="9" t="s">
        <v>598</v>
      </c>
      <c r="B86" s="10">
        <v>4.2730000000000001E-10</v>
      </c>
      <c r="E86" s="9" t="s">
        <v>593</v>
      </c>
      <c r="F86" s="9">
        <v>1.47E-3</v>
      </c>
      <c r="Y86" s="9" t="s">
        <v>623</v>
      </c>
      <c r="Z86" s="9">
        <v>2.461E-5</v>
      </c>
      <c r="AK86" s="9" t="s">
        <v>537</v>
      </c>
      <c r="AL86" s="9">
        <v>1.6310000000000001E-4</v>
      </c>
    </row>
    <row r="87" spans="1:38" x14ac:dyDescent="0.3">
      <c r="A87" s="9" t="s">
        <v>610</v>
      </c>
      <c r="B87" s="10">
        <v>5.2769999999999999E-9</v>
      </c>
      <c r="E87" s="9" t="s">
        <v>601</v>
      </c>
      <c r="F87" s="9">
        <v>7.5329999999999997E-6</v>
      </c>
      <c r="Y87" s="9" t="s">
        <v>626</v>
      </c>
      <c r="Z87" s="9">
        <v>4.5300000000000001E-4</v>
      </c>
      <c r="AK87" s="9" t="s">
        <v>545</v>
      </c>
      <c r="AL87" s="9">
        <v>5.9909999999999998E-4</v>
      </c>
    </row>
    <row r="88" spans="1:38" x14ac:dyDescent="0.3">
      <c r="A88" s="9" t="s">
        <v>615</v>
      </c>
      <c r="B88" s="9">
        <v>4.1060000000000002E-6</v>
      </c>
      <c r="E88" s="9" t="s">
        <v>639</v>
      </c>
      <c r="F88" s="10">
        <v>2.468E-8</v>
      </c>
      <c r="Y88" s="9" t="s">
        <v>553</v>
      </c>
      <c r="Z88" s="9">
        <v>3.8080000000000002E-3</v>
      </c>
      <c r="AK88" s="9" t="s">
        <v>557</v>
      </c>
      <c r="AL88" s="9">
        <v>4.2290000000000001E-3</v>
      </c>
    </row>
    <row r="89" spans="1:38" x14ac:dyDescent="0.3">
      <c r="A89" s="9" t="s">
        <v>619</v>
      </c>
      <c r="B89" s="10">
        <v>1.6299999999999999E-7</v>
      </c>
      <c r="E89" s="9" t="s">
        <v>612</v>
      </c>
      <c r="F89" s="10">
        <v>5.3820000000000002E-8</v>
      </c>
      <c r="Y89" s="9" t="s">
        <v>566</v>
      </c>
      <c r="Z89" s="9">
        <v>5.4040000000000003E-6</v>
      </c>
      <c r="AK89" s="9" t="s">
        <v>645</v>
      </c>
      <c r="AL89" s="9">
        <v>9.6699999999999998E-3</v>
      </c>
    </row>
    <row r="90" spans="1:38" x14ac:dyDescent="0.3">
      <c r="A90" s="9" t="s">
        <v>537</v>
      </c>
      <c r="B90" s="9">
        <v>3.0809999999999998E-5</v>
      </c>
      <c r="E90" s="9" t="s">
        <v>616</v>
      </c>
      <c r="F90" s="9">
        <v>2.431E-4</v>
      </c>
      <c r="Y90" s="9" t="s">
        <v>587</v>
      </c>
      <c r="Z90" s="9">
        <v>8.6779999999999995E-4</v>
      </c>
      <c r="AK90" s="9" t="s">
        <v>607</v>
      </c>
      <c r="AL90" s="9">
        <v>2.2030000000000001E-5</v>
      </c>
    </row>
    <row r="91" spans="1:38" x14ac:dyDescent="0.3">
      <c r="A91" s="9" t="s">
        <v>545</v>
      </c>
      <c r="B91" s="9">
        <v>1.4810000000000001E-5</v>
      </c>
      <c r="E91" s="9" t="s">
        <v>620</v>
      </c>
      <c r="F91" s="10">
        <v>1.4780000000000001E-7</v>
      </c>
      <c r="Y91" s="9" t="s">
        <v>593</v>
      </c>
      <c r="Z91" s="9">
        <v>4.0860000000000001E-4</v>
      </c>
      <c r="AK91" s="9" t="s">
        <v>649</v>
      </c>
      <c r="AL91" s="9">
        <v>1.5089999999999999E-2</v>
      </c>
    </row>
    <row r="92" spans="1:38" x14ac:dyDescent="0.3">
      <c r="A92" s="9" t="s">
        <v>599</v>
      </c>
      <c r="B92" s="9">
        <v>1.2390000000000001E-3</v>
      </c>
      <c r="E92" s="9" t="s">
        <v>641</v>
      </c>
      <c r="F92" s="9">
        <v>1.9289999999999999E-3</v>
      </c>
      <c r="Y92" s="9" t="s">
        <v>601</v>
      </c>
      <c r="Z92" s="9">
        <v>8.106E-6</v>
      </c>
      <c r="AK92" s="9" t="s">
        <v>622</v>
      </c>
      <c r="AL92" s="10">
        <v>3.3139999999999999E-9</v>
      </c>
    </row>
    <row r="93" spans="1:38" x14ac:dyDescent="0.3">
      <c r="A93" s="9" t="s">
        <v>607</v>
      </c>
      <c r="B93" s="10">
        <v>4.0719999999999999E-7</v>
      </c>
      <c r="E93" s="9" t="s">
        <v>627</v>
      </c>
      <c r="F93" s="9">
        <v>9.7319999999999993E-6</v>
      </c>
      <c r="Y93" s="9" t="s">
        <v>612</v>
      </c>
      <c r="Z93" s="9">
        <v>5.0639999999999995E-4</v>
      </c>
      <c r="AK93" s="9" t="s">
        <v>625</v>
      </c>
      <c r="AL93" s="9">
        <v>1.6310000000000001E-4</v>
      </c>
    </row>
    <row r="94" spans="1:38" x14ac:dyDescent="0.3">
      <c r="A94" s="9" t="s">
        <v>611</v>
      </c>
      <c r="B94" s="9">
        <v>2.972E-2</v>
      </c>
      <c r="E94" s="9" t="s">
        <v>629</v>
      </c>
      <c r="F94" s="9">
        <v>2.7659999999999999E-6</v>
      </c>
      <c r="Y94" s="9" t="s">
        <v>616</v>
      </c>
      <c r="Z94" s="9">
        <v>5.2540000000000002E-5</v>
      </c>
      <c r="AK94" s="9" t="s">
        <v>565</v>
      </c>
      <c r="AL94" s="9">
        <v>3.7560000000000002E-4</v>
      </c>
    </row>
    <row r="95" spans="1:38" x14ac:dyDescent="0.3">
      <c r="A95" s="9" t="s">
        <v>622</v>
      </c>
      <c r="B95" s="9">
        <v>1.7389999999999999E-2</v>
      </c>
      <c r="E95" s="9" t="s">
        <v>594</v>
      </c>
      <c r="F95" s="9">
        <v>5.1000000000000004E-4</v>
      </c>
      <c r="Y95" s="9" t="s">
        <v>629</v>
      </c>
      <c r="Z95" s="9">
        <v>3.8080000000000002E-3</v>
      </c>
      <c r="AK95" s="9" t="s">
        <v>646</v>
      </c>
      <c r="AL95" s="9">
        <v>3.2750000000000001E-2</v>
      </c>
    </row>
    <row r="96" spans="1:38" x14ac:dyDescent="0.3">
      <c r="A96" s="9" t="s">
        <v>625</v>
      </c>
      <c r="B96" s="9">
        <v>3.0809999999999998E-5</v>
      </c>
      <c r="E96" s="9" t="s">
        <v>602</v>
      </c>
      <c r="F96" s="9">
        <v>2.7659999999999999E-6</v>
      </c>
      <c r="Y96" s="9" t="s">
        <v>588</v>
      </c>
      <c r="Z96" s="9">
        <v>1.3430000000000001E-6</v>
      </c>
      <c r="AK96" s="9" t="s">
        <v>608</v>
      </c>
      <c r="AL96" s="9">
        <v>7.9090000000000003E-5</v>
      </c>
    </row>
    <row r="97" spans="1:38" x14ac:dyDescent="0.3">
      <c r="A97" s="9" t="s">
        <v>558</v>
      </c>
      <c r="B97" s="9">
        <v>3.3730000000000001E-4</v>
      </c>
      <c r="E97" s="9" t="s">
        <v>640</v>
      </c>
      <c r="F97" s="10">
        <v>1.0320000000000001E-8</v>
      </c>
      <c r="Y97" s="9" t="s">
        <v>594</v>
      </c>
      <c r="Z97" s="10">
        <v>6.7420000000000004E-7</v>
      </c>
      <c r="AK97" s="9" t="s">
        <v>650</v>
      </c>
      <c r="AL97" s="9">
        <v>4.9660000000000003E-2</v>
      </c>
    </row>
    <row r="98" spans="1:38" x14ac:dyDescent="0.3">
      <c r="A98" s="9" t="s">
        <v>565</v>
      </c>
      <c r="B98" s="9">
        <v>1.793E-6</v>
      </c>
      <c r="E98" s="9" t="s">
        <v>613</v>
      </c>
      <c r="F98" s="10">
        <v>2.208E-8</v>
      </c>
      <c r="Y98" s="9" t="s">
        <v>602</v>
      </c>
      <c r="Z98" s="10">
        <v>2.1080000000000001E-8</v>
      </c>
      <c r="AK98" s="9" t="s">
        <v>623</v>
      </c>
      <c r="AL98" s="10">
        <v>9.3760000000000007E-9</v>
      </c>
    </row>
    <row r="99" spans="1:38" x14ac:dyDescent="0.3">
      <c r="A99" s="9" t="s">
        <v>600</v>
      </c>
      <c r="B99" s="9">
        <v>2.6220000000000002E-3</v>
      </c>
      <c r="E99" s="9" t="s">
        <v>617</v>
      </c>
      <c r="F99" s="9">
        <v>8.4800000000000001E-5</v>
      </c>
      <c r="Y99" s="9" t="s">
        <v>613</v>
      </c>
      <c r="Z99" s="10">
        <v>8.1959999999999995E-7</v>
      </c>
      <c r="AK99" s="9" t="s">
        <v>626</v>
      </c>
      <c r="AL99" s="9">
        <v>5.9909999999999998E-4</v>
      </c>
    </row>
    <row r="100" spans="1:38" x14ac:dyDescent="0.3">
      <c r="A100" s="9" t="s">
        <v>608</v>
      </c>
      <c r="B100" s="10">
        <v>2.082E-7</v>
      </c>
      <c r="E100" s="9" t="s">
        <v>621</v>
      </c>
      <c r="F100" s="10">
        <v>5.9179999999999998E-8</v>
      </c>
      <c r="Y100" s="9" t="s">
        <v>617</v>
      </c>
      <c r="Z100" s="10">
        <v>1.0789999999999999E-7</v>
      </c>
      <c r="AK100" s="9" t="s">
        <v>566</v>
      </c>
      <c r="AL100" s="9">
        <v>1.3810000000000001E-3</v>
      </c>
    </row>
    <row r="101" spans="1:38" x14ac:dyDescent="0.3">
      <c r="A101" s="9" t="s">
        <v>623</v>
      </c>
      <c r="B101" s="9">
        <v>8.4779999999999994E-3</v>
      </c>
      <c r="E101" s="9" t="s">
        <v>642</v>
      </c>
      <c r="F101" s="9">
        <v>6.7029999999999998E-4</v>
      </c>
      <c r="Y101" s="9" t="s">
        <v>621</v>
      </c>
      <c r="Z101" s="9">
        <v>8.0259999999999994E-5</v>
      </c>
      <c r="AK101" s="9" t="s">
        <v>639</v>
      </c>
      <c r="AL101" s="9">
        <v>5.6019999999999996E-4</v>
      </c>
    </row>
    <row r="102" spans="1:38" x14ac:dyDescent="0.3">
      <c r="A102" s="9" t="s">
        <v>626</v>
      </c>
      <c r="B102" s="9">
        <v>1.4810000000000001E-5</v>
      </c>
      <c r="E102" s="9" t="s">
        <v>628</v>
      </c>
      <c r="F102" s="9">
        <v>3.5559999999999999E-6</v>
      </c>
      <c r="Y102" s="9" t="s">
        <v>628</v>
      </c>
      <c r="Z102" s="9">
        <v>9.0749999999999997E-5</v>
      </c>
      <c r="AK102" s="9" t="s">
        <v>654</v>
      </c>
      <c r="AL102" s="10">
        <v>4.7880000000000003E-8</v>
      </c>
    </row>
    <row r="103" spans="1:38" x14ac:dyDescent="0.3">
      <c r="A103" s="9" t="s">
        <v>553</v>
      </c>
      <c r="B103" s="9">
        <v>1.5899999999999999E-4</v>
      </c>
      <c r="E103" s="9" t="s">
        <v>630</v>
      </c>
      <c r="F103" s="9">
        <v>1.0359999999999999E-6</v>
      </c>
      <c r="Y103" s="9" t="s">
        <v>630</v>
      </c>
      <c r="Z103" s="9">
        <v>5.4040000000000003E-6</v>
      </c>
      <c r="AK103" s="9" t="s">
        <v>641</v>
      </c>
      <c r="AL103" s="9">
        <v>4.2290000000000001E-3</v>
      </c>
    </row>
    <row r="104" spans="1:38" x14ac:dyDescent="0.3">
      <c r="A104" s="9" t="s">
        <v>566</v>
      </c>
      <c r="B104" s="10">
        <v>8.9550000000000004E-7</v>
      </c>
      <c r="AK104" s="9" t="s">
        <v>570</v>
      </c>
      <c r="AL104" s="9">
        <v>9.5390000000000006E-3</v>
      </c>
    </row>
    <row r="105" spans="1:38" x14ac:dyDescent="0.3">
      <c r="A105" s="9" t="s">
        <v>587</v>
      </c>
      <c r="B105" s="10">
        <v>6.4290000000000002E-8</v>
      </c>
      <c r="AK105" s="9" t="s">
        <v>602</v>
      </c>
      <c r="AL105" s="9">
        <v>3.9130000000000002E-4</v>
      </c>
    </row>
    <row r="106" spans="1:38" x14ac:dyDescent="0.3">
      <c r="A106" s="9" t="s">
        <v>593</v>
      </c>
      <c r="B106" s="9">
        <v>8.4060000000000005E-6</v>
      </c>
      <c r="AK106" s="9" t="s">
        <v>613</v>
      </c>
      <c r="AL106" s="9">
        <v>1.4929999999999999E-5</v>
      </c>
    </row>
    <row r="107" spans="1:38" x14ac:dyDescent="0.3">
      <c r="A107" s="9" t="s">
        <v>601</v>
      </c>
      <c r="B107" s="10">
        <v>2.6620000000000001E-9</v>
      </c>
      <c r="AK107" s="9" t="s">
        <v>621</v>
      </c>
      <c r="AL107" s="9">
        <v>3.0210000000000002E-4</v>
      </c>
    </row>
    <row r="108" spans="1:38" x14ac:dyDescent="0.3">
      <c r="A108" s="9" t="s">
        <v>612</v>
      </c>
      <c r="B108" s="10">
        <v>3.8309999999999997E-8</v>
      </c>
      <c r="AK108" s="9" t="s">
        <v>624</v>
      </c>
      <c r="AL108" s="9">
        <v>1.4710000000000001E-3</v>
      </c>
    </row>
    <row r="109" spans="1:38" x14ac:dyDescent="0.3">
      <c r="A109" s="9" t="s">
        <v>616</v>
      </c>
      <c r="B109" s="9">
        <v>4.2160000000000003E-5</v>
      </c>
      <c r="AK109" s="9" t="s">
        <v>628</v>
      </c>
      <c r="AL109" s="9">
        <v>3.7560000000000002E-4</v>
      </c>
    </row>
    <row r="110" spans="1:38" x14ac:dyDescent="0.3">
      <c r="A110" s="9" t="s">
        <v>620</v>
      </c>
      <c r="B110" s="9">
        <v>1.435E-6</v>
      </c>
      <c r="AK110" s="9" t="s">
        <v>630</v>
      </c>
      <c r="AL110" s="9">
        <v>1.3810000000000001E-3</v>
      </c>
    </row>
    <row r="111" spans="1:38" x14ac:dyDescent="0.3">
      <c r="A111" s="9" t="s">
        <v>627</v>
      </c>
      <c r="B111" s="9">
        <v>3.3730000000000001E-4</v>
      </c>
      <c r="AK111" s="9" t="s">
        <v>655</v>
      </c>
      <c r="AL111" s="9">
        <v>9.5390000000000006E-3</v>
      </c>
    </row>
    <row r="112" spans="1:38" x14ac:dyDescent="0.3">
      <c r="A112" s="9" t="s">
        <v>629</v>
      </c>
      <c r="B112" s="9">
        <v>1.5899999999999999E-4</v>
      </c>
    </row>
    <row r="113" spans="1:2" x14ac:dyDescent="0.3">
      <c r="A113" s="9" t="s">
        <v>588</v>
      </c>
      <c r="B113" s="10">
        <v>8.4080000000000003E-10</v>
      </c>
    </row>
    <row r="114" spans="1:2" x14ac:dyDescent="0.3">
      <c r="A114" s="9" t="s">
        <v>594</v>
      </c>
      <c r="B114" s="10">
        <v>6.2779999999999997E-8</v>
      </c>
    </row>
    <row r="115" spans="1:2" x14ac:dyDescent="0.3">
      <c r="A115" s="9" t="s">
        <v>602</v>
      </c>
      <c r="B115" s="10">
        <v>5.2880000000000002E-11</v>
      </c>
    </row>
    <row r="116" spans="1:2" x14ac:dyDescent="0.3">
      <c r="A116" s="9" t="s">
        <v>613</v>
      </c>
      <c r="B116" s="10">
        <v>5.3400000000000002E-10</v>
      </c>
    </row>
    <row r="117" spans="1:2" x14ac:dyDescent="0.3">
      <c r="A117" s="9" t="s">
        <v>617</v>
      </c>
      <c r="B117" s="10">
        <v>2.6730000000000002E-7</v>
      </c>
    </row>
    <row r="118" spans="1:2" x14ac:dyDescent="0.3">
      <c r="A118" s="9" t="s">
        <v>621</v>
      </c>
      <c r="B118" s="10">
        <v>1.302E-8</v>
      </c>
    </row>
    <row r="119" spans="1:2" x14ac:dyDescent="0.3">
      <c r="A119" s="9" t="s">
        <v>624</v>
      </c>
      <c r="B119" s="9">
        <v>4.0160000000000001E-2</v>
      </c>
    </row>
    <row r="120" spans="1:2" x14ac:dyDescent="0.3">
      <c r="A120" s="9" t="s">
        <v>628</v>
      </c>
      <c r="B120" s="9">
        <v>1.793E-6</v>
      </c>
    </row>
    <row r="121" spans="1:2" x14ac:dyDescent="0.3">
      <c r="A121" s="9" t="s">
        <v>630</v>
      </c>
      <c r="B121" s="10">
        <v>8.9550000000000004E-7</v>
      </c>
    </row>
  </sheetData>
  <sortState xmlns:xlrd2="http://schemas.microsoft.com/office/spreadsheetml/2017/richdata2" ref="AS28:AT51">
    <sortCondition ref="AS28:AS51"/>
  </sortState>
  <mergeCells count="9">
    <mergeCell ref="AC1:AF1"/>
    <mergeCell ref="AO1:AR1"/>
    <mergeCell ref="AS1:AV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Data</vt:lpstr>
      <vt:lpstr>AUC_ratios</vt:lpstr>
      <vt:lpstr>Barchart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lai Zoltan</dc:creator>
  <cp:lastModifiedBy>Dr. Pfliegler Valter Péter</cp:lastModifiedBy>
  <dcterms:created xsi:type="dcterms:W3CDTF">2024-10-08T09:03:59Z</dcterms:created>
  <dcterms:modified xsi:type="dcterms:W3CDTF">2026-02-27T10:56:40Z</dcterms:modified>
</cp:coreProperties>
</file>